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328"/>
  <workbookPr/>
  <mc:AlternateContent xmlns:mc="http://schemas.openxmlformats.org/markup-compatibility/2006">
    <mc:Choice Requires="x15">
      <x15ac:absPath xmlns:x15ac="http://schemas.microsoft.com/office/spreadsheetml/2010/11/ac" url="https://solisservices-my.sharepoint.com/personal/o_d_jarosinska_uu_nl/Documents/Papers Olga/LGL-1 PAC-1 PKC-3/Final version/"/>
    </mc:Choice>
  </mc:AlternateContent>
  <xr:revisionPtr revIDLastSave="897" documentId="8_{DBA9B8F7-9FF8-40E8-9BED-D9DCCE043BF7}" xr6:coauthVersionLast="47" xr6:coauthVersionMax="47" xr10:uidLastSave="{8EA3E1A9-EFB0-40FA-8CCA-057C47E838A8}"/>
  <bookViews>
    <workbookView xWindow="-120" yWindow="-120" windowWidth="29040" windowHeight="15720" xr2:uid="{D52C8EF0-7401-4059-9F94-BC64ADA361ED}"/>
  </bookViews>
  <sheets>
    <sheet name="Fig 1B" sheetId="1" r:id="rId1"/>
    <sheet name="Fig 1C" sheetId="2" r:id="rId2"/>
    <sheet name="Fig 2B" sheetId="13" r:id="rId3"/>
    <sheet name="Fig 2D" sheetId="14" r:id="rId4"/>
    <sheet name="Fig 2G" sheetId="15" r:id="rId5"/>
    <sheet name="Fig 2H" sheetId="3" r:id="rId6"/>
    <sheet name="Fig 3B" sheetId="16" r:id="rId7"/>
    <sheet name="Fig 3E" sheetId="4" r:id="rId8"/>
    <sheet name="Fig 3F" sheetId="17" r:id="rId9"/>
    <sheet name="Fig 4A" sheetId="5" r:id="rId10"/>
    <sheet name="Fig 4B" sheetId="6" r:id="rId11"/>
    <sheet name="Fig 4C" sheetId="7" r:id="rId12"/>
    <sheet name="Fig 4E" sheetId="8" r:id="rId13"/>
    <sheet name="Fig 4G" sheetId="10" r:id="rId14"/>
    <sheet name="Fig 4H" sheetId="9" r:id="rId15"/>
    <sheet name="Fig S2D" sheetId="12" r:id="rId16"/>
    <sheet name="Fig S2E" sheetId="18" r:id="rId17"/>
    <sheet name="Fig S3C" sheetId="19" r:id="rId18"/>
    <sheet name="Fig S3F" sheetId="20" r:id="rId1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13" i="19" l="1"/>
  <c r="I12" i="19"/>
  <c r="I11" i="19"/>
  <c r="I10" i="19"/>
  <c r="I9" i="19"/>
  <c r="I8" i="19"/>
  <c r="I7" i="19"/>
  <c r="I6" i="19"/>
  <c r="I5" i="19"/>
  <c r="I4" i="19"/>
  <c r="I3" i="19"/>
  <c r="D12" i="19"/>
  <c r="D11" i="19"/>
  <c r="D10" i="19"/>
  <c r="D9" i="19"/>
  <c r="D8" i="19"/>
  <c r="D7" i="19"/>
  <c r="D6" i="19"/>
  <c r="D5" i="19"/>
  <c r="D4" i="19"/>
  <c r="D3" i="19"/>
  <c r="K17" i="18"/>
  <c r="L17" i="18" s="1"/>
  <c r="K16" i="18"/>
  <c r="L16" i="18" s="1"/>
  <c r="K15" i="18"/>
  <c r="L15" i="18" s="1"/>
  <c r="K14" i="18"/>
  <c r="L14" i="18" s="1"/>
  <c r="K13" i="18"/>
  <c r="L13" i="18" s="1"/>
  <c r="K12" i="18"/>
  <c r="L12" i="18" s="1"/>
  <c r="L11" i="18"/>
  <c r="K11" i="18"/>
  <c r="K10" i="18"/>
  <c r="L10" i="18" s="1"/>
  <c r="D10" i="18"/>
  <c r="E10" i="18" s="1"/>
  <c r="K9" i="18"/>
  <c r="L9" i="18" s="1"/>
  <c r="D9" i="18"/>
  <c r="E9" i="18" s="1"/>
  <c r="K8" i="18"/>
  <c r="L8" i="18" s="1"/>
  <c r="E8" i="18"/>
  <c r="D8" i="18"/>
  <c r="K7" i="18"/>
  <c r="L7" i="18" s="1"/>
  <c r="D7" i="18"/>
  <c r="E7" i="18" s="1"/>
  <c r="K6" i="18"/>
  <c r="L6" i="18" s="1"/>
  <c r="D6" i="18"/>
  <c r="E6" i="18" s="1"/>
  <c r="K5" i="18"/>
  <c r="L5" i="18" s="1"/>
  <c r="E5" i="18"/>
  <c r="D5" i="18"/>
  <c r="K4" i="18"/>
  <c r="K19" i="18" s="1"/>
  <c r="D4" i="18"/>
  <c r="E4" i="18" s="1"/>
  <c r="L4" i="18" l="1"/>
  <c r="D13" i="18"/>
  <c r="F49" i="17" l="1"/>
  <c r="G49" i="17" s="1"/>
  <c r="AA48" i="17"/>
  <c r="AB48" i="17" s="1"/>
  <c r="F48" i="17"/>
  <c r="G48" i="17" s="1"/>
  <c r="AA47" i="17"/>
  <c r="AB47" i="17" s="1"/>
  <c r="F47" i="17"/>
  <c r="G47" i="17" s="1"/>
  <c r="AA46" i="17"/>
  <c r="AB46" i="17" s="1"/>
  <c r="F46" i="17"/>
  <c r="G46" i="17" s="1"/>
  <c r="F45" i="17"/>
  <c r="G45" i="17" s="1"/>
  <c r="AA43" i="17"/>
  <c r="AB43" i="17" s="1"/>
  <c r="AA42" i="17"/>
  <c r="AB42" i="17" s="1"/>
  <c r="F42" i="17"/>
  <c r="G42" i="17" s="1"/>
  <c r="AA41" i="17"/>
  <c r="AB41" i="17" s="1"/>
  <c r="F41" i="17"/>
  <c r="G41" i="17" s="1"/>
  <c r="AA40" i="17"/>
  <c r="AB40" i="17" s="1"/>
  <c r="F40" i="17"/>
  <c r="G40" i="17" s="1"/>
  <c r="AA39" i="17"/>
  <c r="AB39" i="17" s="1"/>
  <c r="F39" i="17"/>
  <c r="G39" i="17" s="1"/>
  <c r="R33" i="17"/>
  <c r="S33" i="17" s="1"/>
  <c r="P33" i="17"/>
  <c r="O33" i="17"/>
  <c r="N33" i="17"/>
  <c r="M33" i="17"/>
  <c r="L33" i="17"/>
  <c r="K33" i="17"/>
  <c r="J33" i="17"/>
  <c r="I33" i="17"/>
  <c r="H33" i="17"/>
  <c r="G33" i="17"/>
  <c r="F33" i="17"/>
  <c r="E33" i="17"/>
  <c r="D33" i="17"/>
  <c r="AI32" i="17"/>
  <c r="AF32" i="17"/>
  <c r="AE32" i="17"/>
  <c r="AD32" i="17"/>
  <c r="AC32" i="17"/>
  <c r="AB32" i="17"/>
  <c r="AA32" i="17"/>
  <c r="Z32" i="17"/>
  <c r="Y32" i="17"/>
  <c r="AK32" i="17" s="1"/>
  <c r="AL32" i="17" s="1"/>
  <c r="X32" i="17"/>
  <c r="K32" i="17"/>
  <c r="J32" i="17"/>
  <c r="I32" i="17"/>
  <c r="H32" i="17"/>
  <c r="G32" i="17"/>
  <c r="F32" i="17"/>
  <c r="E32" i="17"/>
  <c r="D32" i="17"/>
  <c r="R32" i="17" s="1"/>
  <c r="S32" i="17" s="1"/>
  <c r="AC31" i="17"/>
  <c r="AB31" i="17"/>
  <c r="AA31" i="17"/>
  <c r="Z31" i="17"/>
  <c r="Y31" i="17"/>
  <c r="X31" i="17"/>
  <c r="AK31" i="17" s="1"/>
  <c r="AL31" i="17" s="1"/>
  <c r="J31" i="17"/>
  <c r="I31" i="17"/>
  <c r="H31" i="17"/>
  <c r="R31" i="17" s="1"/>
  <c r="S31" i="17" s="1"/>
  <c r="G31" i="17"/>
  <c r="F31" i="17"/>
  <c r="E31" i="17"/>
  <c r="D31" i="17"/>
  <c r="AJ30" i="17"/>
  <c r="AI30" i="17"/>
  <c r="AH30" i="17"/>
  <c r="AG30" i="17"/>
  <c r="AF30" i="17"/>
  <c r="AE30" i="17"/>
  <c r="AD30" i="17"/>
  <c r="AC30" i="17"/>
  <c r="AB30" i="17"/>
  <c r="AA30" i="17"/>
  <c r="Z30" i="17"/>
  <c r="X30" i="17"/>
  <c r="AK30" i="17" s="1"/>
  <c r="AL30" i="17" s="1"/>
  <c r="K30" i="17"/>
  <c r="I30" i="17"/>
  <c r="H30" i="17"/>
  <c r="G30" i="17"/>
  <c r="R30" i="17" s="1"/>
  <c r="S30" i="17" s="1"/>
  <c r="F30" i="17"/>
  <c r="E30" i="17"/>
  <c r="D30" i="17"/>
  <c r="Q29" i="17"/>
  <c r="P29" i="17"/>
  <c r="O29" i="17"/>
  <c r="N29" i="17"/>
  <c r="M29" i="17"/>
  <c r="L29" i="17"/>
  <c r="K29" i="17"/>
  <c r="J29" i="17"/>
  <c r="I29" i="17"/>
  <c r="H29" i="17"/>
  <c r="G29" i="17"/>
  <c r="F29" i="17"/>
  <c r="E29" i="17"/>
  <c r="D29" i="17"/>
  <c r="R29" i="17" s="1"/>
  <c r="S29" i="17" s="1"/>
  <c r="AE27" i="17"/>
  <c r="AD27" i="17"/>
  <c r="AC27" i="17"/>
  <c r="AK27" i="17" s="1"/>
  <c r="AL27" i="17" s="1"/>
  <c r="AB27" i="17"/>
  <c r="Z27" i="17"/>
  <c r="X27" i="17"/>
  <c r="AB26" i="17"/>
  <c r="AA26" i="17"/>
  <c r="Z26" i="17"/>
  <c r="Y26" i="17"/>
  <c r="X26" i="17"/>
  <c r="AK26" i="17" s="1"/>
  <c r="AL26" i="17" s="1"/>
  <c r="R26" i="17"/>
  <c r="S26" i="17" s="1"/>
  <c r="N26" i="17"/>
  <c r="M26" i="17"/>
  <c r="L26" i="17"/>
  <c r="K26" i="17"/>
  <c r="J26" i="17"/>
  <c r="I26" i="17"/>
  <c r="H26" i="17"/>
  <c r="G26" i="17"/>
  <c r="F26" i="17"/>
  <c r="E26" i="17"/>
  <c r="D26" i="17"/>
  <c r="AH25" i="17"/>
  <c r="AG25" i="17"/>
  <c r="AF25" i="17"/>
  <c r="AE25" i="17"/>
  <c r="AD25" i="17"/>
  <c r="AC25" i="17"/>
  <c r="AB25" i="17"/>
  <c r="AA25" i="17"/>
  <c r="Z25" i="17"/>
  <c r="Y25" i="17"/>
  <c r="X25" i="17"/>
  <c r="AK25" i="17" s="1"/>
  <c r="AL25" i="17" s="1"/>
  <c r="L25" i="17"/>
  <c r="K25" i="17"/>
  <c r="J25" i="17"/>
  <c r="I25" i="17"/>
  <c r="H25" i="17"/>
  <c r="G25" i="17"/>
  <c r="F25" i="17"/>
  <c r="E25" i="17"/>
  <c r="D25" i="17"/>
  <c r="R25" i="17" s="1"/>
  <c r="S25" i="17" s="1"/>
  <c r="AI24" i="17"/>
  <c r="AH24" i="17"/>
  <c r="AG24" i="17"/>
  <c r="AF24" i="17"/>
  <c r="AE24" i="17"/>
  <c r="AD24" i="17"/>
  <c r="AC24" i="17"/>
  <c r="AB24" i="17"/>
  <c r="AA24" i="17"/>
  <c r="Z24" i="17"/>
  <c r="Y24" i="17"/>
  <c r="X24" i="17"/>
  <c r="AK24" i="17" s="1"/>
  <c r="AL24" i="17" s="1"/>
  <c r="L24" i="17"/>
  <c r="K24" i="17"/>
  <c r="J24" i="17"/>
  <c r="I24" i="17"/>
  <c r="H24" i="17"/>
  <c r="G24" i="17"/>
  <c r="F24" i="17"/>
  <c r="E24" i="17"/>
  <c r="D24" i="17"/>
  <c r="R24" i="17" s="1"/>
  <c r="S24" i="17" s="1"/>
  <c r="AE23" i="17"/>
  <c r="AD23" i="17"/>
  <c r="AC23" i="17"/>
  <c r="AB23" i="17"/>
  <c r="AA23" i="17"/>
  <c r="Z23" i="17"/>
  <c r="Y23" i="17"/>
  <c r="X23" i="17"/>
  <c r="AK23" i="17" s="1"/>
  <c r="AL23" i="17" s="1"/>
  <c r="R23" i="17"/>
  <c r="S23" i="17" s="1"/>
  <c r="N23" i="17"/>
  <c r="M23" i="17"/>
  <c r="L23" i="17"/>
  <c r="K23" i="17"/>
  <c r="J23" i="17"/>
  <c r="I23" i="17"/>
  <c r="H23" i="17"/>
  <c r="G23" i="17"/>
  <c r="F23" i="17"/>
  <c r="E23" i="17"/>
  <c r="D23" i="17"/>
  <c r="G17" i="17"/>
  <c r="F17" i="17"/>
  <c r="AA16" i="17"/>
  <c r="Z16" i="17"/>
  <c r="G16" i="17"/>
  <c r="F16" i="17"/>
  <c r="Z15" i="17"/>
  <c r="AA15" i="17" s="1"/>
  <c r="F15" i="17"/>
  <c r="G15" i="17" s="1"/>
  <c r="AA14" i="17"/>
  <c r="Z14" i="17"/>
  <c r="G14" i="17"/>
  <c r="F14" i="17"/>
  <c r="G13" i="17"/>
  <c r="F13" i="17"/>
  <c r="AA11" i="17"/>
  <c r="Z11" i="17"/>
  <c r="Z10" i="17"/>
  <c r="AA10" i="17" s="1"/>
  <c r="F10" i="17"/>
  <c r="G10" i="17" s="1"/>
  <c r="AA9" i="17"/>
  <c r="Z9" i="17"/>
  <c r="G9" i="17"/>
  <c r="F9" i="17"/>
  <c r="Z8" i="17"/>
  <c r="AA8" i="17" s="1"/>
  <c r="G8" i="17"/>
  <c r="F8" i="17"/>
  <c r="Z7" i="17"/>
  <c r="AA7" i="17" s="1"/>
  <c r="F7" i="17"/>
  <c r="G7" i="17" s="1"/>
  <c r="G4" i="2"/>
  <c r="G5" i="2"/>
  <c r="G3" i="2"/>
  <c r="V9" i="14"/>
  <c r="E4" i="2"/>
  <c r="E5" i="2"/>
  <c r="E3" i="2"/>
  <c r="C4" i="2"/>
  <c r="C5" i="2"/>
  <c r="C3" i="2"/>
  <c r="D7" i="2"/>
  <c r="B7" i="2"/>
  <c r="W37" i="14"/>
  <c r="V35" i="14"/>
  <c r="V37" i="14" s="1"/>
  <c r="U35" i="14"/>
  <c r="T35" i="14"/>
  <c r="S35" i="14"/>
  <c r="S37" i="14" s="1"/>
  <c r="R35" i="14"/>
  <c r="R37" i="14" s="1"/>
  <c r="Q35" i="14"/>
  <c r="Q37" i="14" s="1"/>
  <c r="P35" i="14"/>
  <c r="P37" i="14" s="1"/>
  <c r="T37" i="14"/>
  <c r="U37" i="14"/>
  <c r="I33" i="14"/>
  <c r="H33" i="14"/>
  <c r="H31" i="14"/>
  <c r="G31" i="14"/>
  <c r="F31" i="14"/>
  <c r="F33" i="14" s="1"/>
  <c r="E31" i="14"/>
  <c r="E33" i="14" s="1"/>
  <c r="D31" i="14"/>
  <c r="C33" i="14"/>
  <c r="D33" i="14"/>
  <c r="G33" i="14"/>
  <c r="C31" i="14"/>
  <c r="B33" i="14"/>
  <c r="B31" i="14"/>
  <c r="H29" i="14"/>
  <c r="F29" i="14"/>
  <c r="G29" i="14"/>
  <c r="G27" i="14"/>
  <c r="F27" i="14"/>
  <c r="E27" i="14"/>
  <c r="E29" i="14" s="1"/>
  <c r="D27" i="14"/>
  <c r="C29" i="14"/>
  <c r="D29" i="14"/>
  <c r="C27" i="14"/>
  <c r="B29" i="14"/>
  <c r="B27" i="14"/>
  <c r="F25" i="14"/>
  <c r="E23" i="14"/>
  <c r="D23" i="14"/>
  <c r="C25" i="14"/>
  <c r="D25" i="14"/>
  <c r="E25" i="14"/>
  <c r="C23" i="14"/>
  <c r="B25" i="14"/>
  <c r="B23" i="14"/>
  <c r="W33" i="14"/>
  <c r="P33" i="14"/>
  <c r="Q33" i="14"/>
  <c r="R33" i="14"/>
  <c r="S33" i="14"/>
  <c r="T33" i="14"/>
  <c r="U33" i="14"/>
  <c r="V31" i="14"/>
  <c r="U31" i="14"/>
  <c r="T31" i="14"/>
  <c r="S31" i="14"/>
  <c r="R31" i="14"/>
  <c r="Q31" i="14"/>
  <c r="V33" i="14"/>
  <c r="P31" i="14"/>
  <c r="V29" i="14"/>
  <c r="U29" i="14"/>
  <c r="U27" i="14"/>
  <c r="T27" i="14"/>
  <c r="T29" i="14" s="1"/>
  <c r="S27" i="14"/>
  <c r="S29" i="14" s="1"/>
  <c r="R27" i="14"/>
  <c r="Q29" i="14"/>
  <c r="R29" i="14"/>
  <c r="Q27" i="14"/>
  <c r="P29" i="14"/>
  <c r="P27" i="14"/>
  <c r="U25" i="14"/>
  <c r="S25" i="14"/>
  <c r="T25" i="14"/>
  <c r="T23" i="14"/>
  <c r="S23" i="14"/>
  <c r="R25" i="14"/>
  <c r="R23" i="14"/>
  <c r="Q25" i="14"/>
  <c r="Q23" i="14"/>
  <c r="P23" i="14"/>
  <c r="P25" i="14"/>
  <c r="U21" i="14"/>
  <c r="T19" i="14"/>
  <c r="T21" i="14" s="1"/>
  <c r="S19" i="14"/>
  <c r="S21" i="14" s="1"/>
  <c r="R19" i="14"/>
  <c r="Q21" i="14"/>
  <c r="R21" i="14"/>
  <c r="P21" i="14"/>
  <c r="P19" i="14"/>
  <c r="I19" i="14"/>
  <c r="H19" i="14"/>
  <c r="G19" i="14"/>
  <c r="F19" i="14"/>
  <c r="E19" i="14"/>
  <c r="D19" i="14"/>
  <c r="C19" i="14"/>
  <c r="B19" i="14"/>
  <c r="I3" i="14"/>
  <c r="H3" i="14"/>
  <c r="G3" i="14"/>
  <c r="F3" i="14"/>
  <c r="E3" i="14"/>
  <c r="D3" i="14"/>
  <c r="C3" i="14"/>
  <c r="B3" i="14"/>
  <c r="J15" i="14"/>
  <c r="I15" i="14"/>
  <c r="H15" i="14"/>
  <c r="H17" i="14" s="1"/>
  <c r="G15" i="14"/>
  <c r="F15" i="14"/>
  <c r="D17" i="14"/>
  <c r="E15" i="14"/>
  <c r="D15" i="14"/>
  <c r="C15" i="14"/>
  <c r="C17" i="14" s="1"/>
  <c r="B17" i="14" l="1"/>
  <c r="B15" i="14"/>
  <c r="V15" i="14"/>
  <c r="V17" i="14" s="1"/>
  <c r="U15" i="14"/>
  <c r="U17" i="14" s="1"/>
  <c r="T15" i="14"/>
  <c r="T17" i="14" s="1"/>
  <c r="S15" i="14"/>
  <c r="S17" i="14" s="1"/>
  <c r="R15" i="14"/>
  <c r="R17" i="14" s="1"/>
  <c r="Q17" i="14"/>
  <c r="Q15" i="14"/>
  <c r="P15" i="14"/>
  <c r="P17" i="14" s="1"/>
  <c r="Y5" i="14"/>
  <c r="Y3" i="14"/>
  <c r="X3" i="14"/>
  <c r="X5" i="14" s="1"/>
  <c r="W3" i="14"/>
  <c r="V3" i="14"/>
  <c r="U3" i="14"/>
  <c r="U5" i="14" s="1"/>
  <c r="T3" i="14"/>
  <c r="T5" i="14" s="1"/>
  <c r="S3" i="14"/>
  <c r="S5" i="14" s="1"/>
  <c r="R3" i="14"/>
  <c r="R5" i="14" s="1"/>
  <c r="Q3" i="14"/>
  <c r="Q5" i="14" s="1"/>
  <c r="P3" i="14"/>
  <c r="P5" i="14" s="1"/>
  <c r="W11" i="14"/>
  <c r="V11" i="14"/>
  <c r="V13" i="14" s="1"/>
  <c r="U11" i="14"/>
  <c r="U13" i="14" s="1"/>
  <c r="S13" i="14"/>
  <c r="T11" i="14"/>
  <c r="T13" i="14" s="1"/>
  <c r="S11" i="14"/>
  <c r="R11" i="14"/>
  <c r="R13" i="14" s="1"/>
  <c r="Q11" i="14"/>
  <c r="Q13" i="14" s="1"/>
  <c r="P11" i="14"/>
  <c r="P13" i="14" s="1"/>
  <c r="U7" i="14"/>
  <c r="U9" i="14" s="1"/>
  <c r="T7" i="14"/>
  <c r="T9" i="14" s="1"/>
  <c r="S7" i="14"/>
  <c r="S9" i="14" s="1"/>
  <c r="R7" i="14"/>
  <c r="Q7" i="14"/>
  <c r="Q9" i="14" s="1"/>
  <c r="P7" i="14"/>
  <c r="P9" i="14" s="1"/>
  <c r="D21" i="14"/>
  <c r="H11" i="14"/>
  <c r="H13" i="14" s="1"/>
  <c r="G11" i="14"/>
  <c r="G13" i="14" s="1"/>
  <c r="F11" i="14"/>
  <c r="F13" i="14" s="1"/>
  <c r="E11" i="14"/>
  <c r="E13" i="14" s="1"/>
  <c r="D11" i="14"/>
  <c r="D13" i="14" s="1"/>
  <c r="C11" i="14"/>
  <c r="C13" i="14" s="1"/>
  <c r="B11" i="14"/>
  <c r="B13" i="14" s="1"/>
  <c r="J7" i="14"/>
  <c r="J9" i="14" s="1"/>
  <c r="I7" i="14"/>
  <c r="I9" i="14" s="1"/>
  <c r="H7" i="14"/>
  <c r="G7" i="14"/>
  <c r="G9" i="14" s="1"/>
  <c r="F7" i="14"/>
  <c r="F9" i="14" s="1"/>
  <c r="E7" i="14"/>
  <c r="E9" i="14" s="1"/>
  <c r="D7" i="14"/>
  <c r="C7" i="14"/>
  <c r="C9" i="14" s="1"/>
  <c r="B7" i="14"/>
  <c r="D9" i="14"/>
  <c r="B9" i="14"/>
  <c r="W13" i="14"/>
  <c r="R9" i="14"/>
  <c r="W5" i="14"/>
  <c r="V5" i="14"/>
  <c r="I21" i="14"/>
  <c r="H21" i="14"/>
  <c r="G21" i="14"/>
  <c r="F21" i="14"/>
  <c r="E21" i="14"/>
  <c r="B21" i="14"/>
  <c r="J21" i="14" s="1"/>
  <c r="C21" i="14"/>
  <c r="J17" i="14"/>
  <c r="I17" i="14"/>
  <c r="F17" i="14"/>
  <c r="E17" i="14"/>
  <c r="G17" i="14"/>
  <c r="H9" i="14"/>
  <c r="H5" i="14"/>
  <c r="F5" i="14"/>
  <c r="E5" i="14"/>
  <c r="B5" i="14"/>
  <c r="I5" i="14"/>
  <c r="G5" i="14"/>
  <c r="D5" i="14"/>
  <c r="C5" i="14"/>
  <c r="E5" i="13"/>
  <c r="F5" i="13" s="1"/>
  <c r="E4" i="13"/>
  <c r="F4" i="13" s="1"/>
  <c r="K3" i="13"/>
  <c r="F3" i="13"/>
  <c r="P11" i="10"/>
  <c r="J11" i="10"/>
  <c r="D11" i="10"/>
  <c r="P12" i="9"/>
  <c r="J12" i="9"/>
  <c r="D8" i="9"/>
  <c r="K30" i="8"/>
  <c r="D31" i="8"/>
  <c r="H23" i="6"/>
  <c r="I13" i="6"/>
  <c r="H22" i="6"/>
  <c r="I22" i="6" s="1"/>
  <c r="G22" i="6"/>
  <c r="F22" i="6"/>
  <c r="H21" i="6"/>
  <c r="I21" i="6" s="1"/>
  <c r="G21" i="6"/>
  <c r="F21" i="6"/>
  <c r="H20" i="6"/>
  <c r="I20" i="6" s="1"/>
  <c r="G20" i="6"/>
  <c r="F20" i="6"/>
  <c r="H19" i="6"/>
  <c r="I19" i="6" s="1"/>
  <c r="G19" i="6"/>
  <c r="F19" i="6"/>
  <c r="H18" i="6"/>
  <c r="I18" i="6" s="1"/>
  <c r="G18" i="6"/>
  <c r="F18" i="6"/>
  <c r="G17" i="6"/>
  <c r="F17" i="6"/>
  <c r="H17" i="6" s="1"/>
  <c r="H16" i="6"/>
  <c r="I16" i="6" s="1"/>
  <c r="G16" i="6"/>
  <c r="F16" i="6"/>
  <c r="H15" i="6"/>
  <c r="I15" i="6" s="1"/>
  <c r="G15" i="6"/>
  <c r="F15" i="6"/>
  <c r="G14" i="6"/>
  <c r="F14" i="6"/>
  <c r="H14" i="6" s="1"/>
  <c r="H13" i="6"/>
  <c r="G13" i="6"/>
  <c r="F13" i="6"/>
  <c r="H12" i="6"/>
  <c r="I12" i="6" s="1"/>
  <c r="H11" i="6"/>
  <c r="I11" i="6" s="1"/>
  <c r="C23" i="6"/>
  <c r="C22" i="6"/>
  <c r="D22" i="6" s="1"/>
  <c r="C21" i="6"/>
  <c r="D21" i="6" s="1"/>
  <c r="C20" i="6"/>
  <c r="D20" i="6" s="1"/>
  <c r="C19" i="6"/>
  <c r="D19" i="6" s="1"/>
  <c r="D18" i="6"/>
  <c r="C18" i="6"/>
  <c r="C17" i="6"/>
  <c r="D17" i="6" s="1"/>
  <c r="C16" i="6"/>
  <c r="D16" i="6" s="1"/>
  <c r="C15" i="6"/>
  <c r="D15" i="6" s="1"/>
  <c r="C14" i="6"/>
  <c r="D14" i="6" s="1"/>
  <c r="C13" i="6"/>
  <c r="D13" i="6" s="1"/>
  <c r="C12" i="6"/>
  <c r="D12" i="6" s="1"/>
  <c r="C11" i="6"/>
  <c r="D11" i="6" s="1"/>
  <c r="J11" i="5"/>
  <c r="D12" i="5"/>
  <c r="D21" i="3"/>
  <c r="R16" i="3"/>
  <c r="K21" i="3"/>
  <c r="L39" i="1"/>
  <c r="T36" i="1"/>
  <c r="AB25" i="1"/>
  <c r="T20" i="1"/>
  <c r="L20" i="1"/>
  <c r="D20" i="1"/>
  <c r="J31" i="5"/>
  <c r="D31" i="5"/>
  <c r="K30" i="5"/>
  <c r="J30" i="5"/>
  <c r="D30" i="5"/>
  <c r="E30" i="5" s="1"/>
  <c r="J29" i="5"/>
  <c r="K29" i="5" s="1"/>
  <c r="D29" i="5"/>
  <c r="E29" i="5" s="1"/>
  <c r="J28" i="5"/>
  <c r="K28" i="5" s="1"/>
  <c r="D28" i="5"/>
  <c r="E28" i="5" s="1"/>
  <c r="K27" i="5"/>
  <c r="J27" i="5"/>
  <c r="E27" i="5"/>
  <c r="D27" i="5"/>
  <c r="K26" i="5"/>
  <c r="J26" i="5"/>
  <c r="D26" i="5"/>
  <c r="E26" i="5" s="1"/>
  <c r="K25" i="5"/>
  <c r="J25" i="5"/>
  <c r="E25" i="5"/>
  <c r="D25" i="5"/>
  <c r="K24" i="5"/>
  <c r="J24" i="5"/>
  <c r="E24" i="5"/>
  <c r="D24" i="5"/>
  <c r="K23" i="5"/>
  <c r="J23" i="5"/>
  <c r="D23" i="5"/>
  <c r="E23" i="5" s="1"/>
  <c r="K22" i="5"/>
  <c r="J22" i="5"/>
  <c r="D22" i="5"/>
  <c r="E22" i="5" s="1"/>
  <c r="K21" i="5"/>
  <c r="J21" i="5"/>
  <c r="E21" i="5"/>
  <c r="D21" i="5"/>
  <c r="K20" i="5"/>
  <c r="J20" i="5"/>
  <c r="E20" i="5"/>
  <c r="D20" i="5"/>
  <c r="K19" i="5"/>
  <c r="J19" i="5"/>
  <c r="D19" i="5"/>
  <c r="E19" i="5" s="1"/>
  <c r="B26" i="7"/>
  <c r="B25" i="7"/>
  <c r="C26" i="7"/>
  <c r="C25" i="7"/>
  <c r="K26" i="7"/>
  <c r="J26" i="7"/>
  <c r="I26" i="7"/>
  <c r="I25" i="7"/>
  <c r="J25" i="7"/>
  <c r="K25" i="7"/>
  <c r="I23" i="7"/>
  <c r="I22" i="7"/>
  <c r="I21" i="7"/>
  <c r="I20" i="7"/>
  <c r="I19" i="7"/>
  <c r="I18" i="7"/>
  <c r="I17" i="7"/>
  <c r="I16" i="7"/>
  <c r="I15" i="7"/>
  <c r="I14" i="7"/>
  <c r="J10" i="10"/>
  <c r="K10" i="10" s="1"/>
  <c r="P10" i="10"/>
  <c r="Q10" i="10" s="1"/>
  <c r="D10" i="10"/>
  <c r="E10" i="10" s="1"/>
  <c r="J9" i="10"/>
  <c r="K9" i="10" s="1"/>
  <c r="P9" i="10"/>
  <c r="Q9" i="10" s="1"/>
  <c r="D9" i="10"/>
  <c r="E9" i="10" s="1"/>
  <c r="J8" i="10"/>
  <c r="K8" i="10" s="1"/>
  <c r="P8" i="10"/>
  <c r="Q8" i="10" s="1"/>
  <c r="D8" i="10"/>
  <c r="E8" i="10" s="1"/>
  <c r="J7" i="10"/>
  <c r="K7" i="10" s="1"/>
  <c r="P7" i="10"/>
  <c r="Q7" i="10" s="1"/>
  <c r="D7" i="10"/>
  <c r="E7" i="10" s="1"/>
  <c r="J6" i="10"/>
  <c r="K6" i="10" s="1"/>
  <c r="P6" i="10"/>
  <c r="Q6" i="10" s="1"/>
  <c r="D6" i="10"/>
  <c r="E6" i="10" s="1"/>
  <c r="J5" i="10"/>
  <c r="K5" i="10" s="1"/>
  <c r="P5" i="10"/>
  <c r="Q5" i="10" s="1"/>
  <c r="D5" i="10"/>
  <c r="E5" i="10" s="1"/>
  <c r="J4" i="10"/>
  <c r="K4" i="10" s="1"/>
  <c r="P4" i="10"/>
  <c r="Q4" i="10" s="1"/>
  <c r="D4" i="10"/>
  <c r="E4" i="10" s="1"/>
  <c r="K3" i="10"/>
  <c r="J3" i="10"/>
  <c r="P3" i="10"/>
  <c r="Q3" i="10" s="1"/>
  <c r="D3" i="10"/>
  <c r="E3" i="10" s="1"/>
  <c r="W17" i="14" l="1"/>
  <c r="Z5" i="14"/>
  <c r="X13" i="14"/>
  <c r="I13" i="14"/>
  <c r="J5" i="14"/>
  <c r="K17" i="14"/>
  <c r="K9" i="14"/>
  <c r="I14" i="6"/>
  <c r="I17" i="6"/>
  <c r="D7" i="9"/>
  <c r="E7" i="9" s="1"/>
  <c r="D6" i="9"/>
  <c r="E6" i="9" s="1"/>
  <c r="D5" i="9"/>
  <c r="E5" i="9" s="1"/>
  <c r="D4" i="9"/>
  <c r="E4" i="9" s="1"/>
  <c r="D3" i="9"/>
  <c r="E3" i="9" s="1"/>
  <c r="P11" i="9"/>
  <c r="Q11" i="9" s="1"/>
  <c r="P10" i="9"/>
  <c r="Q10" i="9" s="1"/>
  <c r="P9" i="9"/>
  <c r="Q9" i="9" s="1"/>
  <c r="P8" i="9"/>
  <c r="Q8" i="9" s="1"/>
  <c r="P7" i="9"/>
  <c r="Q7" i="9" s="1"/>
  <c r="P6" i="9"/>
  <c r="Q6" i="9" s="1"/>
  <c r="P5" i="9"/>
  <c r="Q5" i="9" s="1"/>
  <c r="P4" i="9"/>
  <c r="Q4" i="9" s="1"/>
  <c r="P3" i="9"/>
  <c r="Q3" i="9" s="1"/>
  <c r="J11" i="9"/>
  <c r="K11" i="9" s="1"/>
  <c r="J10" i="9"/>
  <c r="K10" i="9" s="1"/>
  <c r="J9" i="9"/>
  <c r="K9" i="9" s="1"/>
  <c r="J8" i="9"/>
  <c r="K8" i="9" s="1"/>
  <c r="J7" i="9"/>
  <c r="K7" i="9" s="1"/>
  <c r="J6" i="9"/>
  <c r="K6" i="9" s="1"/>
  <c r="J5" i="9"/>
  <c r="K5" i="9" s="1"/>
  <c r="J4" i="9"/>
  <c r="K4" i="9" s="1"/>
  <c r="J3" i="9"/>
  <c r="K3" i="9" s="1"/>
  <c r="D30" i="8" l="1"/>
  <c r="E30" i="8" s="1"/>
  <c r="K29" i="8"/>
  <c r="D29" i="8"/>
  <c r="E29" i="8" s="1"/>
  <c r="K28" i="8"/>
  <c r="D28" i="8"/>
  <c r="E28" i="8" s="1"/>
  <c r="K27" i="8"/>
  <c r="D27" i="8"/>
  <c r="E27" i="8" s="1"/>
  <c r="K26" i="8"/>
  <c r="D26" i="8"/>
  <c r="E26" i="8" s="1"/>
  <c r="K25" i="8"/>
  <c r="D25" i="8"/>
  <c r="E25" i="8" s="1"/>
  <c r="K24" i="8"/>
  <c r="D24" i="8"/>
  <c r="E24" i="8" s="1"/>
  <c r="K23" i="8"/>
  <c r="D23" i="8"/>
  <c r="E23" i="8" s="1"/>
  <c r="K22" i="8"/>
  <c r="D22" i="8"/>
  <c r="E22" i="8" s="1"/>
  <c r="K21" i="8"/>
  <c r="D21" i="8"/>
  <c r="E21" i="8" s="1"/>
  <c r="K20" i="8"/>
  <c r="D20" i="8"/>
  <c r="E20" i="8" s="1"/>
  <c r="K19" i="8"/>
  <c r="D19" i="8"/>
  <c r="E19" i="8" s="1"/>
  <c r="L17" i="8"/>
  <c r="K17" i="8"/>
  <c r="K16" i="8"/>
  <c r="L16" i="8" s="1"/>
  <c r="D16" i="8"/>
  <c r="E16" i="8" s="1"/>
  <c r="K15" i="8"/>
  <c r="L15" i="8" s="1"/>
  <c r="D15" i="8"/>
  <c r="E15" i="8" s="1"/>
  <c r="K14" i="8"/>
  <c r="L14" i="8" s="1"/>
  <c r="E14" i="8"/>
  <c r="D14" i="8"/>
  <c r="K13" i="8"/>
  <c r="L13" i="8" s="1"/>
  <c r="D13" i="8"/>
  <c r="E13" i="8" s="1"/>
  <c r="K12" i="8"/>
  <c r="L12" i="8" s="1"/>
  <c r="D12" i="8"/>
  <c r="E12" i="8" s="1"/>
  <c r="K11" i="8"/>
  <c r="L11" i="8" s="1"/>
  <c r="E11" i="8"/>
  <c r="D11" i="8"/>
  <c r="K10" i="8"/>
  <c r="L10" i="8" s="1"/>
  <c r="D10" i="8"/>
  <c r="E10" i="8" s="1"/>
  <c r="K9" i="8"/>
  <c r="L9" i="8" s="1"/>
  <c r="D9" i="8"/>
  <c r="E9" i="8" s="1"/>
  <c r="K8" i="8"/>
  <c r="L8" i="8" s="1"/>
  <c r="E8" i="8"/>
  <c r="D8" i="8"/>
  <c r="K7" i="8"/>
  <c r="L7" i="8" s="1"/>
  <c r="D7" i="8"/>
  <c r="E7" i="8" s="1"/>
  <c r="K6" i="8"/>
  <c r="L6" i="8" s="1"/>
  <c r="D6" i="8"/>
  <c r="E6" i="8" s="1"/>
  <c r="K5" i="8"/>
  <c r="L5" i="8" s="1"/>
  <c r="E5" i="8"/>
  <c r="D5" i="8"/>
  <c r="K4" i="8"/>
  <c r="L4" i="8" s="1"/>
  <c r="D4" i="8"/>
  <c r="E4" i="8" s="1"/>
  <c r="K3" i="8"/>
  <c r="L3" i="8" s="1"/>
  <c r="D3" i="8"/>
  <c r="E3" i="8" s="1"/>
  <c r="D26" i="7"/>
  <c r="F25" i="7"/>
  <c r="M25" i="7" l="1"/>
  <c r="H10" i="6"/>
  <c r="A8" i="6"/>
  <c r="H7" i="6"/>
  <c r="I7" i="6" s="1"/>
  <c r="C7" i="6"/>
  <c r="D7" i="6" s="1"/>
  <c r="H6" i="6"/>
  <c r="I6" i="6" s="1"/>
  <c r="C6" i="6"/>
  <c r="D6" i="6" s="1"/>
  <c r="H5" i="6"/>
  <c r="I5" i="6" s="1"/>
  <c r="C5" i="6"/>
  <c r="D5" i="6" s="1"/>
  <c r="H4" i="6"/>
  <c r="I4" i="6" s="1"/>
  <c r="C4" i="6"/>
  <c r="D4" i="6" s="1"/>
  <c r="H3" i="6"/>
  <c r="I3" i="6" s="1"/>
  <c r="C3" i="6"/>
  <c r="D3" i="6" s="1"/>
  <c r="D11" i="5"/>
  <c r="E11" i="5" s="1"/>
  <c r="K10" i="5"/>
  <c r="J10" i="5"/>
  <c r="E10" i="5"/>
  <c r="D10" i="5"/>
  <c r="K9" i="5"/>
  <c r="J9" i="5"/>
  <c r="E9" i="5"/>
  <c r="D9" i="5"/>
  <c r="J8" i="5"/>
  <c r="K8" i="5" s="1"/>
  <c r="D8" i="5"/>
  <c r="E8" i="5" s="1"/>
  <c r="K7" i="5"/>
  <c r="J7" i="5"/>
  <c r="E7" i="5"/>
  <c r="D7" i="5"/>
  <c r="K6" i="5"/>
  <c r="J6" i="5"/>
  <c r="E6" i="5"/>
  <c r="D6" i="5"/>
  <c r="J5" i="5"/>
  <c r="K5" i="5" s="1"/>
  <c r="D5" i="5"/>
  <c r="E5" i="5" s="1"/>
  <c r="K4" i="5"/>
  <c r="J4" i="5"/>
  <c r="E4" i="5"/>
  <c r="D4" i="5"/>
  <c r="K3" i="5"/>
  <c r="J3" i="5"/>
  <c r="E3" i="5"/>
  <c r="D3" i="5"/>
  <c r="E16" i="4"/>
  <c r="E15" i="4"/>
  <c r="M15" i="4"/>
  <c r="E14" i="4"/>
  <c r="M14" i="4"/>
  <c r="E13" i="4"/>
  <c r="M13" i="4"/>
  <c r="E12" i="4"/>
  <c r="M10" i="4"/>
  <c r="E9" i="4"/>
  <c r="M9" i="4"/>
  <c r="E8" i="4"/>
  <c r="M8" i="4"/>
  <c r="E7" i="4"/>
  <c r="M7" i="4"/>
  <c r="E6" i="4"/>
  <c r="M6" i="4"/>
  <c r="L20" i="3"/>
  <c r="K20" i="3"/>
  <c r="E20" i="3"/>
  <c r="D20" i="3"/>
  <c r="L19" i="3"/>
  <c r="K19" i="3"/>
  <c r="E19" i="3"/>
  <c r="D19" i="3"/>
  <c r="L18" i="3"/>
  <c r="K18" i="3"/>
  <c r="E18" i="3"/>
  <c r="D18" i="3"/>
  <c r="L17" i="3"/>
  <c r="K17" i="3"/>
  <c r="E17" i="3"/>
  <c r="D17" i="3"/>
  <c r="L16" i="3"/>
  <c r="K16" i="3"/>
  <c r="E16" i="3"/>
  <c r="D16" i="3"/>
  <c r="S15" i="3"/>
  <c r="R15" i="3"/>
  <c r="L15" i="3"/>
  <c r="K15" i="3"/>
  <c r="E15" i="3"/>
  <c r="D15" i="3"/>
  <c r="S14" i="3"/>
  <c r="R14" i="3"/>
  <c r="L14" i="3"/>
  <c r="K14" i="3"/>
  <c r="E14" i="3"/>
  <c r="D14" i="3"/>
  <c r="S13" i="3"/>
  <c r="R13" i="3"/>
  <c r="L13" i="3"/>
  <c r="K13" i="3"/>
  <c r="E13" i="3"/>
  <c r="D13" i="3"/>
  <c r="S12" i="3"/>
  <c r="R12" i="3"/>
  <c r="L12" i="3"/>
  <c r="K12" i="3"/>
  <c r="E12" i="3"/>
  <c r="D12" i="3"/>
  <c r="S11" i="3"/>
  <c r="R11" i="3"/>
  <c r="L11" i="3"/>
  <c r="K11" i="3"/>
  <c r="E11" i="3"/>
  <c r="D11" i="3"/>
  <c r="S10" i="3"/>
  <c r="R10" i="3"/>
  <c r="L10" i="3"/>
  <c r="K10" i="3"/>
  <c r="E10" i="3"/>
  <c r="D10" i="3"/>
  <c r="S9" i="3"/>
  <c r="R9" i="3"/>
  <c r="L9" i="3"/>
  <c r="K9" i="3"/>
  <c r="E9" i="3"/>
  <c r="D9" i="3"/>
  <c r="S8" i="3"/>
  <c r="R8" i="3"/>
  <c r="L8" i="3"/>
  <c r="K8" i="3"/>
  <c r="E8" i="3"/>
  <c r="D8" i="3"/>
  <c r="S7" i="3"/>
  <c r="R7" i="3"/>
  <c r="L7" i="3"/>
  <c r="K7" i="3"/>
  <c r="E7" i="3"/>
  <c r="D7" i="3"/>
  <c r="S6" i="3"/>
  <c r="R6" i="3"/>
  <c r="L6" i="3"/>
  <c r="K6" i="3"/>
  <c r="E6" i="3"/>
  <c r="D6" i="3"/>
  <c r="S5" i="3"/>
  <c r="R5" i="3"/>
  <c r="L5" i="3"/>
  <c r="K5" i="3"/>
  <c r="E5" i="3"/>
  <c r="D5" i="3"/>
  <c r="S4" i="3"/>
  <c r="R4" i="3"/>
  <c r="L4" i="3"/>
  <c r="K4" i="3"/>
  <c r="E4" i="3"/>
  <c r="D4" i="3"/>
  <c r="S3" i="3"/>
  <c r="R3" i="3"/>
  <c r="L3" i="3"/>
  <c r="K3" i="3"/>
  <c r="E3" i="3"/>
  <c r="D3" i="3"/>
  <c r="L37" i="1" l="1"/>
  <c r="M37" i="1" s="1"/>
  <c r="L36" i="1"/>
  <c r="M36" i="1" s="1"/>
  <c r="L35" i="1"/>
  <c r="N35" i="1" s="1"/>
  <c r="L34" i="1"/>
  <c r="N34" i="1" s="1"/>
  <c r="L33" i="1"/>
  <c r="M33" i="1" s="1"/>
  <c r="L32" i="1"/>
  <c r="M32" i="1" s="1"/>
  <c r="V31" i="1"/>
  <c r="U25" i="1"/>
  <c r="U31" i="1"/>
  <c r="T25" i="1"/>
  <c r="V25" i="1" s="1"/>
  <c r="T26" i="1"/>
  <c r="U26" i="1" s="1"/>
  <c r="T27" i="1"/>
  <c r="U27" i="1" s="1"/>
  <c r="T28" i="1"/>
  <c r="U28" i="1" s="1"/>
  <c r="T29" i="1"/>
  <c r="U29" i="1" s="1"/>
  <c r="T30" i="1"/>
  <c r="V30" i="1" s="1"/>
  <c r="T31" i="1"/>
  <c r="T19" i="1"/>
  <c r="V19" i="1" s="1"/>
  <c r="T18" i="1"/>
  <c r="U18" i="1" s="1"/>
  <c r="L19" i="1"/>
  <c r="N19" i="1" s="1"/>
  <c r="D18" i="1"/>
  <c r="F18" i="1" s="1"/>
  <c r="D19" i="1"/>
  <c r="E19" i="1" s="1"/>
  <c r="L18" i="1"/>
  <c r="N18" i="1" s="1"/>
  <c r="L25" i="1"/>
  <c r="N25" i="1" s="1"/>
  <c r="L26" i="1"/>
  <c r="N26" i="1" s="1"/>
  <c r="L27" i="1"/>
  <c r="N27" i="1" s="1"/>
  <c r="L28" i="1"/>
  <c r="N28" i="1" s="1"/>
  <c r="L29" i="1"/>
  <c r="M29" i="1" s="1"/>
  <c r="L30" i="1"/>
  <c r="N30" i="1" s="1"/>
  <c r="L31" i="1"/>
  <c r="N31" i="1" s="1"/>
  <c r="T24" i="1"/>
  <c r="V24" i="1" s="1"/>
  <c r="L24" i="1"/>
  <c r="N24" i="1" s="1"/>
  <c r="AB24" i="1"/>
  <c r="AC24" i="1" s="1"/>
  <c r="AD21" i="1"/>
  <c r="AC19" i="1"/>
  <c r="AC21" i="1"/>
  <c r="AB16" i="1"/>
  <c r="AC16" i="1" s="1"/>
  <c r="AB17" i="1"/>
  <c r="AC17" i="1" s="1"/>
  <c r="AB18" i="1"/>
  <c r="AC18" i="1" s="1"/>
  <c r="AB19" i="1"/>
  <c r="AD19" i="1" s="1"/>
  <c r="AB20" i="1"/>
  <c r="AD20" i="1" s="1"/>
  <c r="AB21" i="1"/>
  <c r="AB22" i="1"/>
  <c r="AD22" i="1" s="1"/>
  <c r="AB23" i="1"/>
  <c r="AC23" i="1" s="1"/>
  <c r="V16" i="1"/>
  <c r="V17" i="1"/>
  <c r="U16" i="1"/>
  <c r="T16" i="1"/>
  <c r="T17" i="1"/>
  <c r="U17" i="1" s="1"/>
  <c r="L16" i="1"/>
  <c r="N16" i="1" s="1"/>
  <c r="L17" i="1"/>
  <c r="N17" i="1" s="1"/>
  <c r="D16" i="1"/>
  <c r="F16" i="1" s="1"/>
  <c r="D17" i="1"/>
  <c r="E17" i="1" s="1"/>
  <c r="AB15" i="1"/>
  <c r="AD15" i="1" s="1"/>
  <c r="T15" i="1"/>
  <c r="U15" i="1" s="1"/>
  <c r="L15" i="1"/>
  <c r="N15" i="1" s="1"/>
  <c r="D15" i="1"/>
  <c r="E15" i="1" s="1"/>
  <c r="M26" i="1" l="1"/>
  <c r="V29" i="1"/>
  <c r="N29" i="1"/>
  <c r="V28" i="1"/>
  <c r="V27" i="1"/>
  <c r="V26" i="1"/>
  <c r="U30" i="1"/>
  <c r="M35" i="1"/>
  <c r="AC20" i="1"/>
  <c r="AD18" i="1"/>
  <c r="AD17" i="1"/>
  <c r="AD16" i="1"/>
  <c r="AC22" i="1"/>
  <c r="F15" i="1"/>
  <c r="E16" i="1"/>
  <c r="F17" i="1"/>
  <c r="F19" i="1"/>
  <c r="E18" i="1"/>
  <c r="U19" i="1"/>
  <c r="V18" i="1"/>
  <c r="M18" i="1"/>
  <c r="M19" i="1"/>
  <c r="M25" i="1"/>
  <c r="M31" i="1"/>
  <c r="M30" i="1"/>
  <c r="M28" i="1"/>
  <c r="N37" i="1"/>
  <c r="N36" i="1"/>
  <c r="M34" i="1"/>
  <c r="N33" i="1"/>
  <c r="N32" i="1"/>
  <c r="M17" i="1"/>
  <c r="M16" i="1"/>
  <c r="M27" i="1"/>
  <c r="AD23" i="1"/>
  <c r="M24" i="1"/>
  <c r="U24" i="1"/>
  <c r="AD24" i="1"/>
  <c r="V15" i="1"/>
  <c r="M15" i="1"/>
  <c r="AC15" i="1"/>
  <c r="L38" i="1" l="1"/>
  <c r="N38" i="1" s="1"/>
  <c r="T33" i="1"/>
  <c r="U33" i="1" s="1"/>
  <c r="T34" i="1"/>
  <c r="U34" i="1" s="1"/>
  <c r="T35" i="1"/>
  <c r="U35" i="1" s="1"/>
  <c r="T32" i="1"/>
  <c r="V32" i="1" s="1"/>
  <c r="AC9" i="1"/>
  <c r="AC10" i="1"/>
  <c r="AB6" i="1"/>
  <c r="AC6" i="1" s="1"/>
  <c r="AB7" i="1"/>
  <c r="AC7" i="1" s="1"/>
  <c r="AB8" i="1"/>
  <c r="AD8" i="1" s="1"/>
  <c r="AB9" i="1"/>
  <c r="AD9" i="1" s="1"/>
  <c r="AB10" i="1"/>
  <c r="AD10" i="1" s="1"/>
  <c r="AB11" i="1"/>
  <c r="AC11" i="1" s="1"/>
  <c r="AB12" i="1"/>
  <c r="AC12" i="1" s="1"/>
  <c r="AB13" i="1"/>
  <c r="AC13" i="1" s="1"/>
  <c r="AB14" i="1"/>
  <c r="AD14" i="1" s="1"/>
  <c r="AB5" i="1"/>
  <c r="AD5" i="1" s="1"/>
  <c r="V6" i="1"/>
  <c r="V8" i="1"/>
  <c r="V9" i="1"/>
  <c r="V10" i="1"/>
  <c r="V13" i="1"/>
  <c r="U9" i="1"/>
  <c r="U10" i="1"/>
  <c r="U11" i="1"/>
  <c r="U12" i="1"/>
  <c r="U13" i="1"/>
  <c r="T6" i="1"/>
  <c r="U6" i="1" s="1"/>
  <c r="T7" i="1"/>
  <c r="U7" i="1" s="1"/>
  <c r="T8" i="1"/>
  <c r="U8" i="1" s="1"/>
  <c r="T9" i="1"/>
  <c r="T10" i="1"/>
  <c r="T11" i="1"/>
  <c r="V11" i="1" s="1"/>
  <c r="T12" i="1"/>
  <c r="V12" i="1" s="1"/>
  <c r="T13" i="1"/>
  <c r="T14" i="1"/>
  <c r="U14" i="1" s="1"/>
  <c r="T5" i="1"/>
  <c r="V5" i="1" s="1"/>
  <c r="N6" i="1"/>
  <c r="N9" i="1"/>
  <c r="N14" i="1"/>
  <c r="M6" i="1"/>
  <c r="M7" i="1"/>
  <c r="M8" i="1"/>
  <c r="M9" i="1"/>
  <c r="M13" i="1"/>
  <c r="L6" i="1"/>
  <c r="L7" i="1"/>
  <c r="N7" i="1" s="1"/>
  <c r="L8" i="1"/>
  <c r="N8" i="1" s="1"/>
  <c r="L9" i="1"/>
  <c r="L10" i="1"/>
  <c r="M10" i="1" s="1"/>
  <c r="L11" i="1"/>
  <c r="M11" i="1" s="1"/>
  <c r="L12" i="1"/>
  <c r="M12" i="1" s="1"/>
  <c r="L13" i="1"/>
  <c r="N13" i="1" s="1"/>
  <c r="L14" i="1"/>
  <c r="M14" i="1" s="1"/>
  <c r="L5" i="1"/>
  <c r="N5" i="1" s="1"/>
  <c r="D6" i="1"/>
  <c r="E6" i="1" s="1"/>
  <c r="D7" i="1"/>
  <c r="E7" i="1" s="1"/>
  <c r="D8" i="1"/>
  <c r="F8" i="1" s="1"/>
  <c r="D9" i="1"/>
  <c r="F9" i="1" s="1"/>
  <c r="D10" i="1"/>
  <c r="F10" i="1" s="1"/>
  <c r="D11" i="1"/>
  <c r="E11" i="1" s="1"/>
  <c r="D12" i="1"/>
  <c r="E12" i="1" s="1"/>
  <c r="D13" i="1"/>
  <c r="E13" i="1" s="1"/>
  <c r="D14" i="1"/>
  <c r="E14" i="1" s="1"/>
  <c r="D5" i="1"/>
  <c r="F5" i="1" s="1"/>
  <c r="V33" i="1" l="1"/>
  <c r="V35" i="1"/>
  <c r="V34" i="1"/>
  <c r="V7" i="1"/>
  <c r="AC8" i="1"/>
  <c r="N12" i="1"/>
  <c r="AD6" i="1"/>
  <c r="E5" i="1"/>
  <c r="N11" i="1"/>
  <c r="N10" i="1"/>
  <c r="V14" i="1"/>
  <c r="AC14" i="1"/>
  <c r="AD7" i="1"/>
  <c r="M38" i="1"/>
  <c r="E10" i="1"/>
  <c r="E9" i="1"/>
  <c r="F7" i="1"/>
  <c r="U32" i="1"/>
  <c r="F6" i="1"/>
  <c r="E8" i="1"/>
  <c r="F14" i="1"/>
  <c r="F13" i="1"/>
  <c r="AD13" i="1"/>
  <c r="F12" i="1"/>
  <c r="AD12" i="1"/>
  <c r="F11" i="1"/>
  <c r="AD11" i="1"/>
  <c r="AC5" i="1"/>
  <c r="U5" i="1"/>
  <c r="M5" i="1"/>
</calcChain>
</file>

<file path=xl/sharedStrings.xml><?xml version="1.0" encoding="utf-8"?>
<sst xmlns="http://schemas.openxmlformats.org/spreadsheetml/2006/main" count="527" uniqueCount="188">
  <si>
    <t>emrbyo</t>
  </si>
  <si>
    <t>dead</t>
  </si>
  <si>
    <t>alive</t>
  </si>
  <si>
    <t>total</t>
  </si>
  <si>
    <t>% alive</t>
  </si>
  <si>
    <t>%dead</t>
  </si>
  <si>
    <t>PD1074</t>
  </si>
  <si>
    <r>
      <t xml:space="preserve">BOX919 + </t>
    </r>
    <r>
      <rPr>
        <i/>
        <sz val="11"/>
        <color theme="1"/>
        <rFont val="Calibri"/>
        <family val="2"/>
      </rPr>
      <t xml:space="preserve">pac-1 </t>
    </r>
    <r>
      <rPr>
        <sz val="11"/>
        <color theme="1"/>
        <rFont val="Calibri"/>
        <family val="2"/>
      </rPr>
      <t>RNAi</t>
    </r>
  </si>
  <si>
    <r>
      <t xml:space="preserve">BOX907 + </t>
    </r>
    <r>
      <rPr>
        <i/>
        <sz val="11"/>
        <color theme="1"/>
        <rFont val="Calibri"/>
        <family val="2"/>
      </rPr>
      <t xml:space="preserve">lgl-1 </t>
    </r>
    <r>
      <rPr>
        <sz val="11"/>
        <color theme="1"/>
        <rFont val="Calibri"/>
        <family val="2"/>
      </rPr>
      <t>RNAi</t>
    </r>
  </si>
  <si>
    <r>
      <t xml:space="preserve">BOX1221 - </t>
    </r>
    <r>
      <rPr>
        <i/>
        <sz val="11"/>
        <color theme="1"/>
        <rFont val="Calibri"/>
        <family val="2"/>
      </rPr>
      <t>pac-1(null); lgl-1(null)</t>
    </r>
    <r>
      <rPr>
        <sz val="11"/>
        <color theme="1"/>
        <rFont val="Calibri"/>
        <family val="2"/>
      </rPr>
      <t>/+</t>
    </r>
  </si>
  <si>
    <t>pac-1(null); lgl-1(null)</t>
  </si>
  <si>
    <t>pac-1(RNAi); lgl-1(null)</t>
  </si>
  <si>
    <t>1.5 fold</t>
  </si>
  <si>
    <t>2 fold</t>
  </si>
  <si>
    <t>3 fold</t>
  </si>
  <si>
    <t>PE97 (hmp-1(fe4))</t>
  </si>
  <si>
    <t xml:space="preserve">PE97 + pac-1 RNAi </t>
  </si>
  <si>
    <t xml:space="preserve">PE97 + lgl-1 RNAi </t>
  </si>
  <si>
    <t>embryo</t>
  </si>
  <si>
    <t>membrane tortuosity</t>
  </si>
  <si>
    <t>PAC-1 RNAi</t>
  </si>
  <si>
    <t>WT</t>
  </si>
  <si>
    <t>outline</t>
  </si>
  <si>
    <t>junction to junction</t>
  </si>
  <si>
    <t>outline/junction to junction</t>
  </si>
  <si>
    <t>BOX1077_PAC-1_emb_1_</t>
  </si>
  <si>
    <t>BOX1076_emb__</t>
  </si>
  <si>
    <t>BOX1077_PAC-1_emb_2_</t>
  </si>
  <si>
    <t>BOX1076_emb_1_</t>
  </si>
  <si>
    <t>BOX1077_PAC-1_emb_5_</t>
  </si>
  <si>
    <t>BOX1076_emb_3_</t>
  </si>
  <si>
    <t>BOX1077_PAC-1_emb_7_</t>
  </si>
  <si>
    <t>BOX1076_emb_5_</t>
  </si>
  <si>
    <t>BOX1077_PAC-1_emb_9_</t>
  </si>
  <si>
    <t>1076_PAC-1_emb_2_</t>
  </si>
  <si>
    <t>1077_PAC-1_emb__</t>
  </si>
  <si>
    <t>1076_PAC-1_emb_3_</t>
  </si>
  <si>
    <t>1077_PAC-1_emb_1_</t>
  </si>
  <si>
    <t>1076_PAC-1_emb_4_</t>
  </si>
  <si>
    <t>1077_PAC-1_emb_2_</t>
  </si>
  <si>
    <t>1076_PAC-1_emb_5_</t>
  </si>
  <si>
    <t>1076_PAC-1_emb_6_</t>
  </si>
  <si>
    <t>PD1074 on EV</t>
  </si>
  <si>
    <t>%A</t>
  </si>
  <si>
    <t>BOX1111 on EV</t>
  </si>
  <si>
    <t>BOX1111 on cdc-42 RNAi</t>
  </si>
  <si>
    <t>green</t>
  </si>
  <si>
    <t>blue</t>
  </si>
  <si>
    <t>%blue</t>
  </si>
  <si>
    <t>BOX1111 on Empty vector</t>
  </si>
  <si>
    <t>lgl-1::gfp/ lgl-1::gfp</t>
  </si>
  <si>
    <t>lgl-1::gfp/lgl-1(null)</t>
  </si>
  <si>
    <t>lgl-1(null)/lgl-1(null)</t>
  </si>
  <si>
    <t>sum</t>
  </si>
  <si>
    <t xml:space="preserve">total </t>
  </si>
  <si>
    <t xml:space="preserve">% </t>
  </si>
  <si>
    <t>pkc-3(ts); pac-1(RNAi); lgl-1(null)</t>
  </si>
  <si>
    <t>embryo+dead</t>
  </si>
  <si>
    <t>pkc-3 ts lgl-1 ko</t>
  </si>
  <si>
    <t>A</t>
  </si>
  <si>
    <t>E</t>
  </si>
  <si>
    <t>D</t>
  </si>
  <si>
    <t>pkc-3 ts pac-1 ko</t>
  </si>
  <si>
    <t>embryos</t>
  </si>
  <si>
    <t xml:space="preserve">dead </t>
  </si>
  <si>
    <t>%alive</t>
  </si>
  <si>
    <t>pkc-3 ts</t>
  </si>
  <si>
    <t>PD on CDC-42</t>
  </si>
  <si>
    <t>lgl-1(null) on cdc-42 RNAi</t>
  </si>
  <si>
    <t>pac-1(null) on cdc-42 RNAi</t>
  </si>
  <si>
    <r>
      <t xml:space="preserve">BOX919  </t>
    </r>
    <r>
      <rPr>
        <i/>
        <sz val="11"/>
        <color theme="1"/>
        <rFont val="Calibri"/>
        <family val="2"/>
      </rPr>
      <t>lgl-1(null)</t>
    </r>
  </si>
  <si>
    <r>
      <t xml:space="preserve">BOX907 </t>
    </r>
    <r>
      <rPr>
        <i/>
        <sz val="11"/>
        <color theme="1"/>
        <rFont val="Calibri"/>
        <family val="2"/>
      </rPr>
      <t>pac-1(null)</t>
    </r>
  </si>
  <si>
    <t>EV</t>
  </si>
  <si>
    <t>CDC-42 RNAi</t>
  </si>
  <si>
    <t>pac-1(null); lgl-1::GFP/lgl-1(mib201)</t>
  </si>
  <si>
    <t>frequency of defects</t>
  </si>
  <si>
    <t xml:space="preserve">protein </t>
  </si>
  <si>
    <t>strain</t>
  </si>
  <si>
    <t xml:space="preserve">normal </t>
  </si>
  <si>
    <t xml:space="preserve">defect </t>
  </si>
  <si>
    <t>%affected</t>
  </si>
  <si>
    <t>DLG-1</t>
  </si>
  <si>
    <t>GAPS</t>
  </si>
  <si>
    <t>SPREAD</t>
  </si>
  <si>
    <t xml:space="preserve">GAPS in </t>
  </si>
  <si>
    <t>BOX940</t>
  </si>
  <si>
    <t>AFD-1</t>
  </si>
  <si>
    <t>BOX943</t>
  </si>
  <si>
    <t>HMR-1</t>
  </si>
  <si>
    <t>control</t>
  </si>
  <si>
    <t>embryo 20250122_emb__</t>
  </si>
  <si>
    <t>membrane length</t>
  </si>
  <si>
    <t>DLG-1 length</t>
  </si>
  <si>
    <t>% that DLG-1 covers</t>
  </si>
  <si>
    <t>embryo 20250122_emb_1</t>
  </si>
  <si>
    <t>embryo 20250122_emb_3</t>
  </si>
  <si>
    <t>embryo 20250122_emb_5</t>
  </si>
  <si>
    <t xml:space="preserve"> </t>
  </si>
  <si>
    <t>embryo 2041023_emb_2</t>
  </si>
  <si>
    <t>embryo 20250122_BOX1077_emb_2_</t>
  </si>
  <si>
    <t>embryo 20250122_BOX1077_emb_5_</t>
  </si>
  <si>
    <t>embryo 20250122_BOX1077_emb_9_</t>
  </si>
  <si>
    <t>embryo 20250122_BOX1077_emb_1_</t>
  </si>
  <si>
    <t>embryo 20241024_BOX1077_emb_2_</t>
  </si>
  <si>
    <t>embryo 20241024_BOX1077_emb__</t>
  </si>
  <si>
    <t>embryo 20251118_BOX1077_emb_1_</t>
  </si>
  <si>
    <t>embryo 20251118_BOX1077_emb_19_</t>
  </si>
  <si>
    <t>embryo 2041023_emb_3</t>
  </si>
  <si>
    <t>embryo 2041023_emb_4</t>
  </si>
  <si>
    <t>embryo 2041023_emb_6</t>
  </si>
  <si>
    <t>embryo 20250122_BOX1077_emb_4_</t>
  </si>
  <si>
    <t>pac-1(null); lgl-1(RNAi)</t>
  </si>
  <si>
    <t>%</t>
  </si>
  <si>
    <t>normal</t>
  </si>
  <si>
    <t>spread</t>
  </si>
  <si>
    <t>round</t>
  </si>
  <si>
    <t>Junction quantifications</t>
  </si>
  <si>
    <t>no. of cells</t>
  </si>
  <si>
    <t>mislocalised DLG-1</t>
  </si>
  <si>
    <t>no aPKC mislocalisation</t>
  </si>
  <si>
    <t>aPKC more lateral ONLY</t>
  </si>
  <si>
    <t>aPKC around DLG-1 ring ONLY</t>
  </si>
  <si>
    <t>aPKC both more lateral and around DLG-1</t>
  </si>
  <si>
    <t xml:space="preserve">memebrane lenghts </t>
  </si>
  <si>
    <t>APICAL</t>
  </si>
  <si>
    <t>pixel</t>
  </si>
  <si>
    <t>distance</t>
  </si>
  <si>
    <t>size/cell</t>
  </si>
  <si>
    <t>um</t>
  </si>
  <si>
    <t>(17.46 pixels = 1 um)</t>
  </si>
  <si>
    <t xml:space="preserve">um </t>
  </si>
  <si>
    <t xml:space="preserve">  </t>
  </si>
  <si>
    <t xml:space="preserve">   </t>
  </si>
  <si>
    <t>LATERAL</t>
  </si>
  <si>
    <t>average</t>
  </si>
  <si>
    <t>BASAL</t>
  </si>
  <si>
    <t>BOX1348 (new hmp-1(fe4))</t>
  </si>
  <si>
    <t>BOX1344 (new hmp-1(fe4), lgl-1 null)</t>
  </si>
  <si>
    <t>DLG-1 FRAP cruve</t>
  </si>
  <si>
    <t>Control</t>
  </si>
  <si>
    <t>lgl-1(null); pac-1(RNAi)</t>
  </si>
  <si>
    <t>mean</t>
  </si>
  <si>
    <t>background</t>
  </si>
  <si>
    <t>signal</t>
  </si>
  <si>
    <t>20231130_emb_</t>
  </si>
  <si>
    <t>_6</t>
  </si>
  <si>
    <t>mean signal</t>
  </si>
  <si>
    <t>20231214_emb_1</t>
  </si>
  <si>
    <t>20231214_emb_2</t>
  </si>
  <si>
    <t>20231214_emb_</t>
  </si>
  <si>
    <t>20231214_emb_3</t>
  </si>
  <si>
    <t>20231130_emb_10</t>
  </si>
  <si>
    <t>20231130_emb_8</t>
  </si>
  <si>
    <t>20231130_emb_6</t>
  </si>
  <si>
    <t>20231130_emb_5</t>
  </si>
  <si>
    <t>20231130_emb_4</t>
  </si>
  <si>
    <t>20231206_emb_2</t>
  </si>
  <si>
    <t>20231206_emb_6</t>
  </si>
  <si>
    <t>20231206_emb_7</t>
  </si>
  <si>
    <t>20231206_emb_8</t>
  </si>
  <si>
    <t>20231206_emb_10</t>
  </si>
  <si>
    <t>20231206_emb_14</t>
  </si>
  <si>
    <t>20231206_emb_16</t>
  </si>
  <si>
    <t>20231206_emb_17</t>
  </si>
  <si>
    <t>20231206_emb_5</t>
  </si>
  <si>
    <t xml:space="preserve">aPKC signal </t>
  </si>
  <si>
    <t>20250507_emb_1</t>
  </si>
  <si>
    <t>20250507_emb_</t>
  </si>
  <si>
    <t>20250507_emb_3</t>
  </si>
  <si>
    <t>20250507_emb_2</t>
  </si>
  <si>
    <t>_5</t>
  </si>
  <si>
    <t>_4</t>
  </si>
  <si>
    <t>_11</t>
  </si>
  <si>
    <t>_10_bottom</t>
  </si>
  <si>
    <t>_10_top</t>
  </si>
  <si>
    <t>_9</t>
  </si>
  <si>
    <t xml:space="preserve">average </t>
  </si>
  <si>
    <t>cdc-42 biosensor in lgl-1(null); pac-1(RNAi)</t>
  </si>
  <si>
    <t>20250507_emb_5</t>
  </si>
  <si>
    <t>20250507_emb_4</t>
  </si>
  <si>
    <t>20250507_emb_3_bottom</t>
  </si>
  <si>
    <t>20250507_emb_3_top</t>
  </si>
  <si>
    <t>20250507_Ctrl_emb_2</t>
  </si>
  <si>
    <t>_ctrl_2</t>
  </si>
  <si>
    <t>_ctrl_1</t>
  </si>
  <si>
    <t>_Ctrl_8</t>
  </si>
  <si>
    <t>_Ctrl_7</t>
  </si>
  <si>
    <t>biosenso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Aptos Narrow"/>
      <family val="2"/>
      <scheme val="minor"/>
    </font>
    <font>
      <sz val="11"/>
      <color theme="1"/>
      <name val="Calibri"/>
      <family val="2"/>
    </font>
    <font>
      <i/>
      <sz val="11"/>
      <color theme="1"/>
      <name val="Calibri"/>
      <family val="2"/>
    </font>
    <font>
      <b/>
      <sz val="11"/>
      <color theme="1"/>
      <name val="Aptos Narrow"/>
      <family val="2"/>
      <scheme val="minor"/>
    </font>
    <font>
      <sz val="10"/>
      <color theme="1"/>
      <name val="Calibri"/>
      <family val="2"/>
    </font>
    <font>
      <i/>
      <sz val="10"/>
      <color theme="1"/>
      <name val="Calibri"/>
      <family val="2"/>
    </font>
    <font>
      <sz val="10"/>
      <name val="Calibri"/>
      <family val="2"/>
    </font>
    <font>
      <sz val="10"/>
      <name val="Arial"/>
    </font>
    <font>
      <sz val="11"/>
      <color rgb="FF006100"/>
      <name val="Aptos Narrow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C6EFCE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3" tint="0.89999084444715716"/>
        <bgColor indexed="64"/>
      </patternFill>
    </fill>
    <fill>
      <patternFill patternType="solid">
        <fgColor theme="4" tint="0.79998168889431442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8" fillId="4" borderId="0" applyNumberFormat="0" applyBorder="0" applyAlignment="0" applyProtection="0"/>
  </cellStyleXfs>
  <cellXfs count="28">
    <xf numFmtId="0" fontId="0" fillId="0" borderId="0" xfId="0"/>
    <xf numFmtId="0" fontId="1" fillId="0" borderId="0" xfId="0" applyFont="1"/>
    <xf numFmtId="0" fontId="4" fillId="0" borderId="0" xfId="0" applyFont="1"/>
    <xf numFmtId="0" fontId="5" fillId="0" borderId="0" xfId="0" applyFont="1"/>
    <xf numFmtId="0" fontId="6" fillId="0" borderId="0" xfId="0" applyFont="1" applyAlignment="1">
      <alignment horizontal="left"/>
    </xf>
    <xf numFmtId="0" fontId="6" fillId="0" borderId="0" xfId="0" applyFont="1"/>
    <xf numFmtId="0" fontId="3" fillId="0" borderId="0" xfId="0" applyFont="1"/>
    <xf numFmtId="0" fontId="1" fillId="2" borderId="0" xfId="0" applyFont="1" applyFill="1"/>
    <xf numFmtId="0" fontId="0" fillId="2" borderId="0" xfId="0" applyFill="1"/>
    <xf numFmtId="2" fontId="0" fillId="0" borderId="0" xfId="0" applyNumberFormat="1"/>
    <xf numFmtId="0" fontId="0" fillId="3" borderId="0" xfId="0" applyFill="1"/>
    <xf numFmtId="0" fontId="7" fillId="0" borderId="0" xfId="0" applyFont="1"/>
    <xf numFmtId="0" fontId="7" fillId="0" borderId="0" xfId="0" applyFont="1" applyAlignment="1">
      <alignment horizontal="left"/>
    </xf>
    <xf numFmtId="0" fontId="1" fillId="0" borderId="0" xfId="0" applyFont="1" applyAlignment="1">
      <alignment horizontal="left"/>
    </xf>
    <xf numFmtId="0" fontId="0" fillId="5" borderId="0" xfId="0" applyFill="1"/>
    <xf numFmtId="0" fontId="8" fillId="4" borderId="0" xfId="1"/>
    <xf numFmtId="0" fontId="0" fillId="0" borderId="0" xfId="0"/>
    <xf numFmtId="0" fontId="0" fillId="0" borderId="0" xfId="0"/>
    <xf numFmtId="0" fontId="0" fillId="0" borderId="0" xfId="0" applyFill="1"/>
    <xf numFmtId="0" fontId="0" fillId="2" borderId="0" xfId="0" applyFill="1"/>
    <xf numFmtId="2" fontId="1" fillId="0" borderId="0" xfId="0" applyNumberFormat="1" applyFont="1"/>
    <xf numFmtId="2" fontId="4" fillId="0" borderId="0" xfId="0" applyNumberFormat="1" applyFont="1"/>
    <xf numFmtId="2" fontId="0" fillId="7" borderId="0" xfId="0" applyNumberFormat="1" applyFill="1"/>
    <xf numFmtId="0" fontId="0" fillId="7" borderId="0" xfId="0" applyFill="1"/>
    <xf numFmtId="2" fontId="0" fillId="6" borderId="0" xfId="0" applyNumberFormat="1" applyFill="1"/>
    <xf numFmtId="2" fontId="0" fillId="2" borderId="0" xfId="0" applyNumberFormat="1" applyFill="1"/>
    <xf numFmtId="2" fontId="0" fillId="0" borderId="0" xfId="0" applyNumberFormat="1" applyFill="1"/>
    <xf numFmtId="2" fontId="0" fillId="8" borderId="0" xfId="0" applyNumberFormat="1" applyFill="1"/>
  </cellXfs>
  <cellStyles count="2">
    <cellStyle name="Good" xfId="1" builtinId="26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tyles" Target="style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9D39F9-6F0E-4DF4-9D78-DA4DAF91AE69}">
  <dimension ref="A1:AD39"/>
  <sheetViews>
    <sheetView tabSelected="1" topLeftCell="H1" workbookViewId="0">
      <selection activeCell="L38" sqref="L38"/>
    </sheetView>
  </sheetViews>
  <sheetFormatPr defaultColWidth="9.109375" defaultRowHeight="14.4" x14ac:dyDescent="0.3"/>
  <cols>
    <col min="1" max="12" width="9.109375" style="1"/>
    <col min="13" max="13" width="9.5546875" style="1" bestFit="1" customWidth="1"/>
    <col min="14" max="14" width="9.33203125" style="1" bestFit="1" customWidth="1"/>
    <col min="15" max="16384" width="9.109375" style="1"/>
  </cols>
  <sheetData>
    <row r="1" spans="1:30" x14ac:dyDescent="0.3">
      <c r="A1" s="1">
        <v>20250321</v>
      </c>
    </row>
    <row r="3" spans="1:30" x14ac:dyDescent="0.3">
      <c r="A3" s="1" t="s">
        <v>6</v>
      </c>
      <c r="I3" s="1" t="s">
        <v>70</v>
      </c>
      <c r="Q3" s="1" t="s">
        <v>71</v>
      </c>
      <c r="Y3" s="1" t="s">
        <v>9</v>
      </c>
    </row>
    <row r="4" spans="1:30" x14ac:dyDescent="0.3">
      <c r="A4" s="1" t="s">
        <v>0</v>
      </c>
      <c r="B4" s="1" t="s">
        <v>1</v>
      </c>
      <c r="C4" s="1" t="s">
        <v>2</v>
      </c>
      <c r="D4" s="1" t="s">
        <v>3</v>
      </c>
      <c r="E4" s="1" t="s">
        <v>4</v>
      </c>
      <c r="F4" s="1" t="s">
        <v>5</v>
      </c>
      <c r="I4" s="1" t="s">
        <v>0</v>
      </c>
      <c r="J4" s="1" t="s">
        <v>1</v>
      </c>
      <c r="K4" s="1" t="s">
        <v>2</v>
      </c>
      <c r="L4" s="1" t="s">
        <v>3</v>
      </c>
      <c r="M4" s="1" t="s">
        <v>4</v>
      </c>
      <c r="N4" s="1" t="s">
        <v>5</v>
      </c>
      <c r="Q4" s="1" t="s">
        <v>0</v>
      </c>
      <c r="R4" s="1" t="s">
        <v>1</v>
      </c>
      <c r="S4" s="1" t="s">
        <v>2</v>
      </c>
      <c r="T4" s="1" t="s">
        <v>3</v>
      </c>
      <c r="U4" s="1" t="s">
        <v>4</v>
      </c>
      <c r="V4" s="1" t="s">
        <v>5</v>
      </c>
      <c r="Y4" s="1" t="s">
        <v>0</v>
      </c>
      <c r="Z4" s="1" t="s">
        <v>1</v>
      </c>
      <c r="AA4" s="1" t="s">
        <v>2</v>
      </c>
      <c r="AB4" s="1" t="s">
        <v>3</v>
      </c>
      <c r="AC4" s="1" t="s">
        <v>4</v>
      </c>
      <c r="AD4" s="1" t="s">
        <v>5</v>
      </c>
    </row>
    <row r="5" spans="1:30" x14ac:dyDescent="0.3">
      <c r="A5" s="1">
        <v>2</v>
      </c>
      <c r="B5" s="1">
        <v>0</v>
      </c>
      <c r="C5" s="1">
        <v>164</v>
      </c>
      <c r="D5" s="1">
        <f>SUM(A5:C5)</f>
        <v>166</v>
      </c>
      <c r="E5" s="20">
        <f>(C5/D5)*100</f>
        <v>98.795180722891558</v>
      </c>
      <c r="F5" s="20">
        <f>((A5+B5)/D5)*100</f>
        <v>1.2048192771084338</v>
      </c>
      <c r="I5" s="1">
        <v>0</v>
      </c>
      <c r="J5" s="1">
        <v>0</v>
      </c>
      <c r="K5" s="1">
        <v>127</v>
      </c>
      <c r="L5" s="1">
        <f>SUM(I5:K5)</f>
        <v>127</v>
      </c>
      <c r="M5" s="20">
        <f>(K5/L5)*100</f>
        <v>100</v>
      </c>
      <c r="N5" s="20">
        <f>((I5+J5)/L5)*100</f>
        <v>0</v>
      </c>
      <c r="Q5" s="1">
        <v>8</v>
      </c>
      <c r="R5" s="1">
        <v>0</v>
      </c>
      <c r="S5" s="1">
        <v>131</v>
      </c>
      <c r="T5" s="1">
        <f>SUM(Q5:S5)</f>
        <v>139</v>
      </c>
      <c r="U5" s="20">
        <f>(S5/T5)*100</f>
        <v>94.24460431654677</v>
      </c>
      <c r="V5" s="20">
        <f>((Q5+R5)/T5)*100</f>
        <v>5.755395683453238</v>
      </c>
      <c r="Y5" s="1">
        <v>45</v>
      </c>
      <c r="Z5" s="1">
        <v>5</v>
      </c>
      <c r="AA5" s="1">
        <v>53</v>
      </c>
      <c r="AB5" s="1">
        <f>SUM(Y5:AA5)</f>
        <v>103</v>
      </c>
      <c r="AC5" s="20">
        <f>(AA5/AB5)*100</f>
        <v>51.456310679611647</v>
      </c>
      <c r="AD5" s="20">
        <f>((Y5+Z5)/AB5)*100</f>
        <v>48.543689320388353</v>
      </c>
    </row>
    <row r="6" spans="1:30" x14ac:dyDescent="0.3">
      <c r="A6" s="1">
        <v>2</v>
      </c>
      <c r="B6" s="1">
        <v>0</v>
      </c>
      <c r="C6" s="1">
        <v>63</v>
      </c>
      <c r="D6" s="1">
        <f t="shared" ref="D6:D14" si="0">SUM(A6:C6)</f>
        <v>65</v>
      </c>
      <c r="E6" s="20">
        <f t="shared" ref="E6:E14" si="1">(C6/D6)*100</f>
        <v>96.92307692307692</v>
      </c>
      <c r="F6" s="20">
        <f t="shared" ref="F6:F14" si="2">((A6+B6)/D6)*100</f>
        <v>3.0769230769230771</v>
      </c>
      <c r="I6" s="1">
        <v>0</v>
      </c>
      <c r="J6" s="1">
        <v>0</v>
      </c>
      <c r="K6" s="1">
        <v>148</v>
      </c>
      <c r="L6" s="1">
        <f t="shared" ref="L6:L14" si="3">SUM(I6:K6)</f>
        <v>148</v>
      </c>
      <c r="M6" s="20">
        <f t="shared" ref="M6:M14" si="4">(K6/L6)*100</f>
        <v>100</v>
      </c>
      <c r="N6" s="20">
        <f t="shared" ref="N6:N14" si="5">((I6+J6)/L6)*100</f>
        <v>0</v>
      </c>
      <c r="Q6" s="1">
        <v>9</v>
      </c>
      <c r="R6" s="1">
        <v>0</v>
      </c>
      <c r="S6" s="1">
        <v>105</v>
      </c>
      <c r="T6" s="1">
        <f t="shared" ref="T6:T14" si="6">SUM(Q6:S6)</f>
        <v>114</v>
      </c>
      <c r="U6" s="20">
        <f t="shared" ref="U6:U14" si="7">(S6/T6)*100</f>
        <v>92.10526315789474</v>
      </c>
      <c r="V6" s="20">
        <f t="shared" ref="V6:V14" si="8">((Q6+R6)/T6)*100</f>
        <v>7.8947368421052628</v>
      </c>
      <c r="Y6" s="1">
        <v>38</v>
      </c>
      <c r="Z6" s="1">
        <v>3</v>
      </c>
      <c r="AA6" s="1">
        <v>66</v>
      </c>
      <c r="AB6" s="1">
        <f t="shared" ref="AB6:AB14" si="9">SUM(Y6:AA6)</f>
        <v>107</v>
      </c>
      <c r="AC6" s="20">
        <f t="shared" ref="AC6:AC14" si="10">(AA6/AB6)*100</f>
        <v>61.682242990654203</v>
      </c>
      <c r="AD6" s="20">
        <f t="shared" ref="AD6:AD14" si="11">((Y6+Z6)/AB6)*100</f>
        <v>38.31775700934579</v>
      </c>
    </row>
    <row r="7" spans="1:30" x14ac:dyDescent="0.3">
      <c r="A7" s="1">
        <v>0</v>
      </c>
      <c r="B7" s="1">
        <v>0</v>
      </c>
      <c r="C7" s="1">
        <v>144</v>
      </c>
      <c r="D7" s="1">
        <f t="shared" si="0"/>
        <v>144</v>
      </c>
      <c r="E7" s="20">
        <f t="shared" si="1"/>
        <v>100</v>
      </c>
      <c r="F7" s="20">
        <f t="shared" si="2"/>
        <v>0</v>
      </c>
      <c r="I7" s="1">
        <v>1</v>
      </c>
      <c r="J7" s="1">
        <v>0</v>
      </c>
      <c r="K7" s="1">
        <v>113</v>
      </c>
      <c r="L7" s="1">
        <f t="shared" si="3"/>
        <v>114</v>
      </c>
      <c r="M7" s="20">
        <f t="shared" si="4"/>
        <v>99.122807017543863</v>
      </c>
      <c r="N7" s="20">
        <f t="shared" si="5"/>
        <v>0.8771929824561403</v>
      </c>
      <c r="Q7" s="1">
        <v>10</v>
      </c>
      <c r="R7" s="1">
        <v>0</v>
      </c>
      <c r="S7" s="1">
        <v>130</v>
      </c>
      <c r="T7" s="1">
        <f t="shared" si="6"/>
        <v>140</v>
      </c>
      <c r="U7" s="20">
        <f t="shared" si="7"/>
        <v>92.857142857142861</v>
      </c>
      <c r="V7" s="20">
        <f t="shared" si="8"/>
        <v>7.1428571428571423</v>
      </c>
      <c r="Y7" s="1">
        <v>24</v>
      </c>
      <c r="Z7" s="1">
        <v>7</v>
      </c>
      <c r="AA7" s="1">
        <v>66</v>
      </c>
      <c r="AB7" s="1">
        <f t="shared" si="9"/>
        <v>97</v>
      </c>
      <c r="AC7" s="20">
        <f t="shared" si="10"/>
        <v>68.041237113402062</v>
      </c>
      <c r="AD7" s="20">
        <f t="shared" si="11"/>
        <v>31.958762886597935</v>
      </c>
    </row>
    <row r="8" spans="1:30" x14ac:dyDescent="0.3">
      <c r="A8" s="1">
        <v>0</v>
      </c>
      <c r="B8" s="1">
        <v>0</v>
      </c>
      <c r="C8" s="1">
        <v>122</v>
      </c>
      <c r="D8" s="1">
        <f t="shared" si="0"/>
        <v>122</v>
      </c>
      <c r="E8" s="20">
        <f t="shared" si="1"/>
        <v>100</v>
      </c>
      <c r="F8" s="20">
        <f t="shared" si="2"/>
        <v>0</v>
      </c>
      <c r="I8" s="1">
        <v>1</v>
      </c>
      <c r="J8" s="1">
        <v>0</v>
      </c>
      <c r="K8" s="1">
        <v>121</v>
      </c>
      <c r="L8" s="1">
        <f t="shared" si="3"/>
        <v>122</v>
      </c>
      <c r="M8" s="20">
        <f t="shared" si="4"/>
        <v>99.180327868852459</v>
      </c>
      <c r="N8" s="20">
        <f t="shared" si="5"/>
        <v>0.81967213114754101</v>
      </c>
      <c r="Q8" s="1">
        <v>16</v>
      </c>
      <c r="R8" s="1">
        <v>0</v>
      </c>
      <c r="S8" s="1">
        <v>117</v>
      </c>
      <c r="T8" s="1">
        <f t="shared" si="6"/>
        <v>133</v>
      </c>
      <c r="U8" s="20">
        <f t="shared" si="7"/>
        <v>87.969924812030072</v>
      </c>
      <c r="V8" s="20">
        <f t="shared" si="8"/>
        <v>12.030075187969924</v>
      </c>
      <c r="Y8" s="1">
        <v>23</v>
      </c>
      <c r="Z8" s="1">
        <v>3</v>
      </c>
      <c r="AA8" s="1">
        <v>73</v>
      </c>
      <c r="AB8" s="1">
        <f t="shared" si="9"/>
        <v>99</v>
      </c>
      <c r="AC8" s="20">
        <f t="shared" si="10"/>
        <v>73.73737373737373</v>
      </c>
      <c r="AD8" s="20">
        <f t="shared" si="11"/>
        <v>26.262626262626267</v>
      </c>
    </row>
    <row r="9" spans="1:30" x14ac:dyDescent="0.3">
      <c r="A9" s="1">
        <v>2</v>
      </c>
      <c r="B9" s="1">
        <v>0</v>
      </c>
      <c r="C9" s="1">
        <v>46</v>
      </c>
      <c r="D9" s="1">
        <f t="shared" si="0"/>
        <v>48</v>
      </c>
      <c r="E9" s="20">
        <f t="shared" si="1"/>
        <v>95.833333333333343</v>
      </c>
      <c r="F9" s="20">
        <f t="shared" si="2"/>
        <v>4.1666666666666661</v>
      </c>
      <c r="I9" s="1">
        <v>0</v>
      </c>
      <c r="J9" s="1">
        <v>0</v>
      </c>
      <c r="K9" s="1">
        <v>123</v>
      </c>
      <c r="L9" s="1">
        <f t="shared" si="3"/>
        <v>123</v>
      </c>
      <c r="M9" s="20">
        <f t="shared" si="4"/>
        <v>100</v>
      </c>
      <c r="N9" s="20">
        <f t="shared" si="5"/>
        <v>0</v>
      </c>
      <c r="Q9" s="1">
        <v>5</v>
      </c>
      <c r="R9" s="1">
        <v>0</v>
      </c>
      <c r="S9" s="1">
        <v>115</v>
      </c>
      <c r="T9" s="1">
        <f t="shared" si="6"/>
        <v>120</v>
      </c>
      <c r="U9" s="20">
        <f t="shared" si="7"/>
        <v>95.833333333333343</v>
      </c>
      <c r="V9" s="20">
        <f t="shared" si="8"/>
        <v>4.1666666666666661</v>
      </c>
      <c r="Y9" s="1">
        <v>15</v>
      </c>
      <c r="Z9" s="1">
        <v>3</v>
      </c>
      <c r="AA9" s="1">
        <v>37</v>
      </c>
      <c r="AB9" s="1">
        <f t="shared" si="9"/>
        <v>55</v>
      </c>
      <c r="AC9" s="20">
        <f t="shared" si="10"/>
        <v>67.272727272727266</v>
      </c>
      <c r="AD9" s="20">
        <f t="shared" si="11"/>
        <v>32.727272727272727</v>
      </c>
    </row>
    <row r="10" spans="1:30" x14ac:dyDescent="0.3">
      <c r="A10" s="1">
        <v>0</v>
      </c>
      <c r="B10" s="1">
        <v>0</v>
      </c>
      <c r="C10" s="1">
        <v>96</v>
      </c>
      <c r="D10" s="1">
        <f t="shared" si="0"/>
        <v>96</v>
      </c>
      <c r="E10" s="20">
        <f t="shared" si="1"/>
        <v>100</v>
      </c>
      <c r="F10" s="20">
        <f t="shared" si="2"/>
        <v>0</v>
      </c>
      <c r="I10" s="1">
        <v>0</v>
      </c>
      <c r="J10" s="1">
        <v>0</v>
      </c>
      <c r="K10" s="1">
        <v>105</v>
      </c>
      <c r="L10" s="1">
        <f t="shared" si="3"/>
        <v>105</v>
      </c>
      <c r="M10" s="20">
        <f t="shared" si="4"/>
        <v>100</v>
      </c>
      <c r="N10" s="20">
        <f t="shared" si="5"/>
        <v>0</v>
      </c>
      <c r="Q10" s="1">
        <v>8</v>
      </c>
      <c r="R10" s="1">
        <v>0</v>
      </c>
      <c r="S10" s="1">
        <v>142</v>
      </c>
      <c r="T10" s="1">
        <f t="shared" si="6"/>
        <v>150</v>
      </c>
      <c r="U10" s="20">
        <f t="shared" si="7"/>
        <v>94.666666666666671</v>
      </c>
      <c r="V10" s="20">
        <f t="shared" si="8"/>
        <v>5.3333333333333339</v>
      </c>
      <c r="Y10" s="1">
        <v>47</v>
      </c>
      <c r="Z10" s="1">
        <v>7</v>
      </c>
      <c r="AA10" s="1">
        <v>73</v>
      </c>
      <c r="AB10" s="1">
        <f t="shared" si="9"/>
        <v>127</v>
      </c>
      <c r="AC10" s="20">
        <f t="shared" si="10"/>
        <v>57.480314960629919</v>
      </c>
      <c r="AD10" s="20">
        <f t="shared" si="11"/>
        <v>42.519685039370081</v>
      </c>
    </row>
    <row r="11" spans="1:30" x14ac:dyDescent="0.3">
      <c r="A11" s="1">
        <v>1</v>
      </c>
      <c r="B11" s="1">
        <v>0</v>
      </c>
      <c r="C11" s="1">
        <v>131</v>
      </c>
      <c r="D11" s="1">
        <f t="shared" si="0"/>
        <v>132</v>
      </c>
      <c r="E11" s="20">
        <f t="shared" si="1"/>
        <v>99.242424242424249</v>
      </c>
      <c r="F11" s="20">
        <f t="shared" si="2"/>
        <v>0.75757575757575757</v>
      </c>
      <c r="I11" s="1">
        <v>0</v>
      </c>
      <c r="J11" s="1">
        <v>0</v>
      </c>
      <c r="K11" s="1">
        <v>118</v>
      </c>
      <c r="L11" s="1">
        <f t="shared" si="3"/>
        <v>118</v>
      </c>
      <c r="M11" s="20">
        <f t="shared" si="4"/>
        <v>100</v>
      </c>
      <c r="N11" s="20">
        <f t="shared" si="5"/>
        <v>0</v>
      </c>
      <c r="Q11" s="1">
        <v>1</v>
      </c>
      <c r="R11" s="1">
        <v>0</v>
      </c>
      <c r="S11" s="1">
        <v>42</v>
      </c>
      <c r="T11" s="1">
        <f t="shared" si="6"/>
        <v>43</v>
      </c>
      <c r="U11" s="20">
        <f t="shared" si="7"/>
        <v>97.674418604651152</v>
      </c>
      <c r="V11" s="20">
        <f t="shared" si="8"/>
        <v>2.3255813953488373</v>
      </c>
      <c r="Y11" s="1">
        <v>15</v>
      </c>
      <c r="Z11" s="1">
        <v>0</v>
      </c>
      <c r="AA11" s="1">
        <v>23</v>
      </c>
      <c r="AB11" s="1">
        <f t="shared" si="9"/>
        <v>38</v>
      </c>
      <c r="AC11" s="20">
        <f t="shared" si="10"/>
        <v>60.526315789473685</v>
      </c>
      <c r="AD11" s="20">
        <f t="shared" si="11"/>
        <v>39.473684210526315</v>
      </c>
    </row>
    <row r="12" spans="1:30" x14ac:dyDescent="0.3">
      <c r="A12" s="1">
        <v>1</v>
      </c>
      <c r="B12" s="1">
        <v>0</v>
      </c>
      <c r="C12" s="1">
        <v>98</v>
      </c>
      <c r="D12" s="1">
        <f t="shared" si="0"/>
        <v>99</v>
      </c>
      <c r="E12" s="20">
        <f t="shared" si="1"/>
        <v>98.98989898989899</v>
      </c>
      <c r="F12" s="20">
        <f t="shared" si="2"/>
        <v>1.0101010101010102</v>
      </c>
      <c r="I12" s="1">
        <v>0</v>
      </c>
      <c r="J12" s="1">
        <v>0</v>
      </c>
      <c r="K12" s="1">
        <v>51</v>
      </c>
      <c r="L12" s="1">
        <f t="shared" si="3"/>
        <v>51</v>
      </c>
      <c r="M12" s="20">
        <f t="shared" si="4"/>
        <v>100</v>
      </c>
      <c r="N12" s="20">
        <f t="shared" si="5"/>
        <v>0</v>
      </c>
      <c r="Q12" s="1">
        <v>7</v>
      </c>
      <c r="R12" s="1">
        <v>0</v>
      </c>
      <c r="S12" s="1">
        <v>52</v>
      </c>
      <c r="T12" s="1">
        <f t="shared" si="6"/>
        <v>59</v>
      </c>
      <c r="U12" s="20">
        <f t="shared" si="7"/>
        <v>88.135593220338976</v>
      </c>
      <c r="V12" s="20">
        <f t="shared" si="8"/>
        <v>11.864406779661017</v>
      </c>
      <c r="Y12" s="1">
        <v>40</v>
      </c>
      <c r="Z12" s="1">
        <v>9</v>
      </c>
      <c r="AA12" s="1">
        <v>54</v>
      </c>
      <c r="AB12" s="1">
        <f t="shared" si="9"/>
        <v>103</v>
      </c>
      <c r="AC12" s="20">
        <f t="shared" si="10"/>
        <v>52.427184466019419</v>
      </c>
      <c r="AD12" s="20">
        <f t="shared" si="11"/>
        <v>47.572815533980581</v>
      </c>
    </row>
    <row r="13" spans="1:30" x14ac:dyDescent="0.3">
      <c r="A13" s="1">
        <v>1</v>
      </c>
      <c r="B13" s="1">
        <v>0</v>
      </c>
      <c r="C13" s="1">
        <v>128</v>
      </c>
      <c r="D13" s="1">
        <f t="shared" si="0"/>
        <v>129</v>
      </c>
      <c r="E13" s="20">
        <f t="shared" si="1"/>
        <v>99.224806201550393</v>
      </c>
      <c r="F13" s="20">
        <f t="shared" si="2"/>
        <v>0.77519379844961245</v>
      </c>
      <c r="I13" s="1">
        <v>0</v>
      </c>
      <c r="J13" s="1">
        <v>0</v>
      </c>
      <c r="K13" s="1">
        <v>140</v>
      </c>
      <c r="L13" s="1">
        <f t="shared" si="3"/>
        <v>140</v>
      </c>
      <c r="M13" s="20">
        <f t="shared" si="4"/>
        <v>100</v>
      </c>
      <c r="N13" s="20">
        <f t="shared" si="5"/>
        <v>0</v>
      </c>
      <c r="Q13" s="1">
        <v>5</v>
      </c>
      <c r="R13" s="1">
        <v>0</v>
      </c>
      <c r="S13" s="1">
        <v>94</v>
      </c>
      <c r="T13" s="1">
        <f t="shared" si="6"/>
        <v>99</v>
      </c>
      <c r="U13" s="20">
        <f t="shared" si="7"/>
        <v>94.949494949494948</v>
      </c>
      <c r="V13" s="20">
        <f t="shared" si="8"/>
        <v>5.0505050505050502</v>
      </c>
      <c r="Y13" s="1">
        <v>40</v>
      </c>
      <c r="Z13" s="1">
        <v>11</v>
      </c>
      <c r="AA13" s="1">
        <v>89</v>
      </c>
      <c r="AB13" s="1">
        <f t="shared" si="9"/>
        <v>140</v>
      </c>
      <c r="AC13" s="20">
        <f t="shared" si="10"/>
        <v>63.571428571428569</v>
      </c>
      <c r="AD13" s="20">
        <f t="shared" si="11"/>
        <v>36.428571428571423</v>
      </c>
    </row>
    <row r="14" spans="1:30" x14ac:dyDescent="0.3">
      <c r="A14" s="1">
        <v>1</v>
      </c>
      <c r="B14" s="1">
        <v>0</v>
      </c>
      <c r="C14" s="1">
        <v>121</v>
      </c>
      <c r="D14" s="1">
        <f t="shared" si="0"/>
        <v>122</v>
      </c>
      <c r="E14" s="20">
        <f t="shared" si="1"/>
        <v>99.180327868852459</v>
      </c>
      <c r="F14" s="20">
        <f t="shared" si="2"/>
        <v>0.81967213114754101</v>
      </c>
      <c r="I14" s="1">
        <v>0</v>
      </c>
      <c r="J14" s="1">
        <v>0</v>
      </c>
      <c r="K14" s="1">
        <v>128</v>
      </c>
      <c r="L14" s="1">
        <f t="shared" si="3"/>
        <v>128</v>
      </c>
      <c r="M14" s="20">
        <f t="shared" si="4"/>
        <v>100</v>
      </c>
      <c r="N14" s="20">
        <f t="shared" si="5"/>
        <v>0</v>
      </c>
      <c r="Q14" s="1">
        <v>9</v>
      </c>
      <c r="R14" s="1">
        <v>0</v>
      </c>
      <c r="S14" s="1">
        <v>121</v>
      </c>
      <c r="T14" s="1">
        <f t="shared" si="6"/>
        <v>130</v>
      </c>
      <c r="U14" s="20">
        <f t="shared" si="7"/>
        <v>93.07692307692308</v>
      </c>
      <c r="V14" s="20">
        <f t="shared" si="8"/>
        <v>6.9230769230769234</v>
      </c>
      <c r="Y14" s="1">
        <v>38</v>
      </c>
      <c r="Z14" s="1">
        <v>6</v>
      </c>
      <c r="AA14" s="1">
        <v>53</v>
      </c>
      <c r="AB14" s="1">
        <f t="shared" si="9"/>
        <v>97</v>
      </c>
      <c r="AC14" s="20">
        <f t="shared" si="10"/>
        <v>54.639175257731956</v>
      </c>
      <c r="AD14" s="20">
        <f t="shared" si="11"/>
        <v>45.360824742268044</v>
      </c>
    </row>
    <row r="15" spans="1:30" x14ac:dyDescent="0.3">
      <c r="A15" s="1">
        <v>0</v>
      </c>
      <c r="B15" s="1">
        <v>0</v>
      </c>
      <c r="C15" s="1">
        <v>113</v>
      </c>
      <c r="D15" s="1">
        <f>SUM(A15:C15)</f>
        <v>113</v>
      </c>
      <c r="E15" s="20">
        <f>(C15/D15)*100</f>
        <v>100</v>
      </c>
      <c r="F15" s="20">
        <f>((A15+B15)/D15)*100</f>
        <v>0</v>
      </c>
      <c r="I15" s="1">
        <v>0</v>
      </c>
      <c r="J15" s="1">
        <v>0</v>
      </c>
      <c r="K15" s="1">
        <v>102</v>
      </c>
      <c r="L15" s="1">
        <f>SUM(I15:K15)</f>
        <v>102</v>
      </c>
      <c r="M15" s="20">
        <f>(K15/L15)*100</f>
        <v>100</v>
      </c>
      <c r="N15" s="20">
        <f>((I15+J15)/L15)*100</f>
        <v>0</v>
      </c>
      <c r="Q15" s="1">
        <v>11</v>
      </c>
      <c r="R15" s="1">
        <v>0</v>
      </c>
      <c r="S15" s="1">
        <v>101</v>
      </c>
      <c r="T15" s="1">
        <f>SUM(Q15:S15)</f>
        <v>112</v>
      </c>
      <c r="U15" s="20">
        <f>(S15/T15)*100</f>
        <v>90.178571428571431</v>
      </c>
      <c r="V15" s="20">
        <f>((Q15+R15)/T15)*100</f>
        <v>9.8214285714285712</v>
      </c>
      <c r="Y15" s="1">
        <v>65</v>
      </c>
      <c r="Z15" s="1">
        <v>5</v>
      </c>
      <c r="AA15" s="1">
        <v>56</v>
      </c>
      <c r="AB15" s="1">
        <f>SUM(Y15:AA15)</f>
        <v>126</v>
      </c>
      <c r="AC15" s="20">
        <f>(AA15/AB15)*100</f>
        <v>44.444444444444443</v>
      </c>
      <c r="AD15" s="20">
        <f>((Y15+Z15)/AB15)*100</f>
        <v>55.555555555555557</v>
      </c>
    </row>
    <row r="16" spans="1:30" x14ac:dyDescent="0.3">
      <c r="A16" s="1">
        <v>1</v>
      </c>
      <c r="B16" s="1">
        <v>0</v>
      </c>
      <c r="C16" s="1">
        <v>118</v>
      </c>
      <c r="D16" s="1">
        <f t="shared" ref="D16:D19" si="12">SUM(A16:C16)</f>
        <v>119</v>
      </c>
      <c r="E16" s="20">
        <f t="shared" ref="E16:E19" si="13">(C16/D16)*100</f>
        <v>99.159663865546221</v>
      </c>
      <c r="F16" s="20">
        <f t="shared" ref="F16:F19" si="14">((A16+B16)/D16)*100</f>
        <v>0.84033613445378152</v>
      </c>
      <c r="I16" s="1">
        <v>0</v>
      </c>
      <c r="J16" s="1">
        <v>0</v>
      </c>
      <c r="K16" s="1">
        <v>113</v>
      </c>
      <c r="L16" s="1">
        <f t="shared" ref="L16" si="15">SUM(I16:K16)</f>
        <v>113</v>
      </c>
      <c r="M16" s="20">
        <f t="shared" ref="M16" si="16">(K16/L16)*100</f>
        <v>100</v>
      </c>
      <c r="N16" s="20">
        <f t="shared" ref="N16" si="17">((I16+J16)/L16)*100</f>
        <v>0</v>
      </c>
      <c r="Q16" s="1">
        <v>3</v>
      </c>
      <c r="R16" s="1">
        <v>0</v>
      </c>
      <c r="S16" s="1">
        <v>104</v>
      </c>
      <c r="T16" s="1">
        <f t="shared" ref="T16:T19" si="18">SUM(Q16:S16)</f>
        <v>107</v>
      </c>
      <c r="U16" s="20">
        <f t="shared" ref="U16:U19" si="19">(S16/T16)*100</f>
        <v>97.196261682242991</v>
      </c>
      <c r="V16" s="20">
        <f t="shared" ref="V16:V19" si="20">((Q16+R16)/T16)*100</f>
        <v>2.8037383177570092</v>
      </c>
      <c r="Y16" s="1">
        <v>53</v>
      </c>
      <c r="Z16" s="1">
        <v>3</v>
      </c>
      <c r="AA16" s="1">
        <v>69</v>
      </c>
      <c r="AB16" s="1">
        <f t="shared" ref="AB16:AB24" si="21">SUM(Y16:AA16)</f>
        <v>125</v>
      </c>
      <c r="AC16" s="20">
        <f t="shared" ref="AC16:AC24" si="22">(AA16/AB16)*100</f>
        <v>55.2</v>
      </c>
      <c r="AD16" s="20">
        <f t="shared" ref="AD16:AD24" si="23">((Y16+Z16)/AB16)*100</f>
        <v>44.800000000000004</v>
      </c>
    </row>
    <row r="17" spans="1:30" x14ac:dyDescent="0.3">
      <c r="A17" s="1">
        <v>0</v>
      </c>
      <c r="B17" s="1">
        <v>0</v>
      </c>
      <c r="C17" s="1">
        <v>116</v>
      </c>
      <c r="D17" s="1">
        <f t="shared" si="12"/>
        <v>116</v>
      </c>
      <c r="E17" s="20">
        <f t="shared" si="13"/>
        <v>100</v>
      </c>
      <c r="F17" s="20">
        <f t="shared" si="14"/>
        <v>0</v>
      </c>
      <c r="I17" s="1">
        <v>0</v>
      </c>
      <c r="J17" s="1">
        <v>0</v>
      </c>
      <c r="K17" s="1">
        <v>99</v>
      </c>
      <c r="L17" s="1">
        <f>SUM(I17:K17)</f>
        <v>99</v>
      </c>
      <c r="M17" s="20">
        <f>(K17/L17)*100</f>
        <v>100</v>
      </c>
      <c r="N17" s="20">
        <f>((I17+J17)/L17)*100</f>
        <v>0</v>
      </c>
      <c r="Q17" s="1">
        <v>5</v>
      </c>
      <c r="R17" s="1">
        <v>1</v>
      </c>
      <c r="S17" s="1">
        <v>112</v>
      </c>
      <c r="T17" s="1">
        <f t="shared" si="18"/>
        <v>118</v>
      </c>
      <c r="U17" s="20">
        <f t="shared" si="19"/>
        <v>94.915254237288138</v>
      </c>
      <c r="V17" s="20">
        <f t="shared" si="20"/>
        <v>5.0847457627118651</v>
      </c>
      <c r="Y17" s="1">
        <v>47</v>
      </c>
      <c r="Z17" s="1">
        <v>2</v>
      </c>
      <c r="AA17" s="1">
        <v>49</v>
      </c>
      <c r="AB17" s="1">
        <f t="shared" si="21"/>
        <v>98</v>
      </c>
      <c r="AC17" s="20">
        <f t="shared" si="22"/>
        <v>50</v>
      </c>
      <c r="AD17" s="20">
        <f t="shared" si="23"/>
        <v>50</v>
      </c>
    </row>
    <row r="18" spans="1:30" x14ac:dyDescent="0.3">
      <c r="A18" s="1">
        <v>0</v>
      </c>
      <c r="B18" s="1">
        <v>0</v>
      </c>
      <c r="C18" s="1">
        <v>92</v>
      </c>
      <c r="D18" s="1">
        <f t="shared" si="12"/>
        <v>92</v>
      </c>
      <c r="E18" s="20">
        <f t="shared" si="13"/>
        <v>100</v>
      </c>
      <c r="F18" s="20">
        <f t="shared" si="14"/>
        <v>0</v>
      </c>
      <c r="I18" s="1">
        <v>1</v>
      </c>
      <c r="J18" s="1">
        <v>0</v>
      </c>
      <c r="K18" s="1">
        <v>113</v>
      </c>
      <c r="L18" s="1">
        <f>SUM(I18:K18)</f>
        <v>114</v>
      </c>
      <c r="M18" s="20">
        <f>(K18/L18)*100</f>
        <v>99.122807017543863</v>
      </c>
      <c r="N18" s="20">
        <f>((I18+J18)/L18)*100</f>
        <v>0.8771929824561403</v>
      </c>
      <c r="Q18" s="1">
        <v>14</v>
      </c>
      <c r="R18" s="1">
        <v>0</v>
      </c>
      <c r="S18" s="1">
        <v>108</v>
      </c>
      <c r="T18" s="1">
        <f t="shared" si="18"/>
        <v>122</v>
      </c>
      <c r="U18" s="20">
        <f t="shared" si="19"/>
        <v>88.52459016393442</v>
      </c>
      <c r="V18" s="20">
        <f t="shared" si="20"/>
        <v>11.475409836065573</v>
      </c>
      <c r="Y18" s="1">
        <v>59</v>
      </c>
      <c r="Z18" s="1">
        <v>7</v>
      </c>
      <c r="AA18" s="1">
        <v>53</v>
      </c>
      <c r="AB18" s="1">
        <f t="shared" si="21"/>
        <v>119</v>
      </c>
      <c r="AC18" s="20">
        <f t="shared" si="22"/>
        <v>44.537815126050425</v>
      </c>
      <c r="AD18" s="20">
        <f t="shared" si="23"/>
        <v>55.462184873949582</v>
      </c>
    </row>
    <row r="19" spans="1:30" x14ac:dyDescent="0.3">
      <c r="A19" s="1">
        <v>0</v>
      </c>
      <c r="B19" s="1">
        <v>0</v>
      </c>
      <c r="C19" s="1">
        <v>120</v>
      </c>
      <c r="D19" s="1">
        <f t="shared" si="12"/>
        <v>120</v>
      </c>
      <c r="E19" s="20">
        <f t="shared" si="13"/>
        <v>100</v>
      </c>
      <c r="F19" s="20">
        <f t="shared" si="14"/>
        <v>0</v>
      </c>
      <c r="I19" s="1">
        <v>0</v>
      </c>
      <c r="J19" s="1">
        <v>0</v>
      </c>
      <c r="K19" s="1">
        <v>122</v>
      </c>
      <c r="L19" s="1">
        <f>SUM(I19:K19)</f>
        <v>122</v>
      </c>
      <c r="M19" s="20">
        <f>(K19/L19)*100</f>
        <v>100</v>
      </c>
      <c r="N19" s="20">
        <f>((I19+J19)/L19)*100</f>
        <v>0</v>
      </c>
      <c r="Q19" s="1">
        <v>4</v>
      </c>
      <c r="R19" s="1">
        <v>0</v>
      </c>
      <c r="S19" s="1">
        <v>80</v>
      </c>
      <c r="T19" s="1">
        <f t="shared" si="18"/>
        <v>84</v>
      </c>
      <c r="U19" s="20">
        <f t="shared" si="19"/>
        <v>95.238095238095227</v>
      </c>
      <c r="V19" s="20">
        <f t="shared" si="20"/>
        <v>4.7619047619047619</v>
      </c>
      <c r="Y19" s="1">
        <v>39</v>
      </c>
      <c r="Z19" s="1">
        <v>3</v>
      </c>
      <c r="AA19" s="1">
        <v>31</v>
      </c>
      <c r="AB19" s="1">
        <f t="shared" si="21"/>
        <v>73</v>
      </c>
      <c r="AC19" s="20">
        <f t="shared" si="22"/>
        <v>42.465753424657535</v>
      </c>
      <c r="AD19" s="20">
        <f t="shared" si="23"/>
        <v>57.534246575342465</v>
      </c>
    </row>
    <row r="20" spans="1:30" x14ac:dyDescent="0.3">
      <c r="C20" s="7" t="s">
        <v>3</v>
      </c>
      <c r="D20" s="7">
        <f>SUM(D5:D19)</f>
        <v>1683</v>
      </c>
      <c r="K20" s="7" t="s">
        <v>3</v>
      </c>
      <c r="L20" s="7">
        <f>SUM(L5:L19)</f>
        <v>1726</v>
      </c>
      <c r="S20" s="7" t="s">
        <v>3</v>
      </c>
      <c r="T20" s="7">
        <f>SUM(T5:T19)</f>
        <v>1670</v>
      </c>
      <c r="Y20" s="1">
        <v>34</v>
      </c>
      <c r="Z20" s="1">
        <v>1</v>
      </c>
      <c r="AA20" s="1">
        <v>54</v>
      </c>
      <c r="AB20" s="1">
        <f t="shared" si="21"/>
        <v>89</v>
      </c>
      <c r="AC20" s="20">
        <f t="shared" si="22"/>
        <v>60.674157303370791</v>
      </c>
      <c r="AD20" s="20">
        <f t="shared" si="23"/>
        <v>39.325842696629216</v>
      </c>
    </row>
    <row r="21" spans="1:30" x14ac:dyDescent="0.3">
      <c r="Y21" s="1">
        <v>32</v>
      </c>
      <c r="Z21" s="1">
        <v>5</v>
      </c>
      <c r="AA21" s="1">
        <v>39</v>
      </c>
      <c r="AB21" s="1">
        <f t="shared" si="21"/>
        <v>76</v>
      </c>
      <c r="AC21" s="20">
        <f t="shared" si="22"/>
        <v>51.315789473684212</v>
      </c>
      <c r="AD21" s="20">
        <f t="shared" si="23"/>
        <v>48.684210526315788</v>
      </c>
    </row>
    <row r="22" spans="1:30" x14ac:dyDescent="0.3">
      <c r="I22" s="1" t="s">
        <v>7</v>
      </c>
      <c r="Q22" s="1" t="s">
        <v>8</v>
      </c>
      <c r="Y22" s="1">
        <v>43</v>
      </c>
      <c r="Z22" s="1">
        <v>7</v>
      </c>
      <c r="AA22" s="1">
        <v>74</v>
      </c>
      <c r="AB22" s="1">
        <f t="shared" si="21"/>
        <v>124</v>
      </c>
      <c r="AC22" s="20">
        <f t="shared" si="22"/>
        <v>59.677419354838712</v>
      </c>
      <c r="AD22" s="20">
        <f t="shared" si="23"/>
        <v>40.322580645161288</v>
      </c>
    </row>
    <row r="23" spans="1:30" x14ac:dyDescent="0.3">
      <c r="I23" s="1" t="s">
        <v>0</v>
      </c>
      <c r="J23" s="1" t="s">
        <v>1</v>
      </c>
      <c r="K23" s="1" t="s">
        <v>2</v>
      </c>
      <c r="L23" s="1" t="s">
        <v>3</v>
      </c>
      <c r="M23" s="1" t="s">
        <v>4</v>
      </c>
      <c r="N23" s="1" t="s">
        <v>5</v>
      </c>
      <c r="Q23" s="1" t="s">
        <v>0</v>
      </c>
      <c r="R23" s="1" t="s">
        <v>1</v>
      </c>
      <c r="S23" s="1" t="s">
        <v>2</v>
      </c>
      <c r="T23" s="1" t="s">
        <v>3</v>
      </c>
      <c r="U23" s="1" t="s">
        <v>4</v>
      </c>
      <c r="V23" s="1" t="s">
        <v>5</v>
      </c>
      <c r="Y23" s="1">
        <v>25</v>
      </c>
      <c r="Z23" s="1">
        <v>10</v>
      </c>
      <c r="AA23" s="1">
        <v>41</v>
      </c>
      <c r="AB23" s="1">
        <f t="shared" si="21"/>
        <v>76</v>
      </c>
      <c r="AC23" s="20">
        <f t="shared" si="22"/>
        <v>53.94736842105263</v>
      </c>
      <c r="AD23" s="20">
        <f t="shared" si="23"/>
        <v>46.05263157894737</v>
      </c>
    </row>
    <row r="24" spans="1:30" x14ac:dyDescent="0.3">
      <c r="I24" s="1">
        <v>32</v>
      </c>
      <c r="J24" s="1">
        <v>19</v>
      </c>
      <c r="K24" s="1">
        <v>7</v>
      </c>
      <c r="L24" s="1">
        <f>SUM(I24:K24)</f>
        <v>58</v>
      </c>
      <c r="M24" s="20">
        <f>(K24/L24)*100</f>
        <v>12.068965517241379</v>
      </c>
      <c r="N24" s="20">
        <f>((I24+J24)/L24)*100</f>
        <v>87.931034482758619</v>
      </c>
      <c r="Q24" s="1">
        <v>31</v>
      </c>
      <c r="R24" s="1">
        <v>5</v>
      </c>
      <c r="S24" s="1">
        <v>4</v>
      </c>
      <c r="T24" s="1">
        <f>SUM(Q24:S24)</f>
        <v>40</v>
      </c>
      <c r="U24" s="20">
        <f>(S24/T24)*100</f>
        <v>10</v>
      </c>
      <c r="V24" s="20">
        <f>((Q24+R24)/T24)*100</f>
        <v>90</v>
      </c>
      <c r="Y24" s="1">
        <v>35</v>
      </c>
      <c r="Z24" s="1">
        <v>2</v>
      </c>
      <c r="AA24" s="1">
        <v>35</v>
      </c>
      <c r="AB24" s="1">
        <f t="shared" si="21"/>
        <v>72</v>
      </c>
      <c r="AC24" s="20">
        <f t="shared" si="22"/>
        <v>48.611111111111107</v>
      </c>
      <c r="AD24" s="20">
        <f t="shared" si="23"/>
        <v>51.388888888888886</v>
      </c>
    </row>
    <row r="25" spans="1:30" x14ac:dyDescent="0.3">
      <c r="I25" s="1">
        <v>25</v>
      </c>
      <c r="J25" s="1">
        <v>22</v>
      </c>
      <c r="K25" s="1">
        <v>8</v>
      </c>
      <c r="L25" s="1">
        <f t="shared" ref="L25:L32" si="24">SUM(I25:K25)</f>
        <v>55</v>
      </c>
      <c r="M25" s="20">
        <f t="shared" ref="M25:M32" si="25">(K25/L25)*100</f>
        <v>14.545454545454545</v>
      </c>
      <c r="N25" s="20">
        <f t="shared" ref="N25:N32" si="26">((I25+J25)/L25)*100</f>
        <v>85.454545454545453</v>
      </c>
      <c r="Q25" s="1">
        <v>100</v>
      </c>
      <c r="R25" s="1">
        <v>3</v>
      </c>
      <c r="S25" s="1">
        <v>4</v>
      </c>
      <c r="T25" s="1">
        <f t="shared" ref="T25:T31" si="27">SUM(Q25:S25)</f>
        <v>107</v>
      </c>
      <c r="U25" s="20">
        <f t="shared" ref="U25:U31" si="28">(S25/T25)*100</f>
        <v>3.7383177570093453</v>
      </c>
      <c r="V25" s="20">
        <f t="shared" ref="V25:V31" si="29">((Q25+R25)/T25)*100</f>
        <v>96.261682242990659</v>
      </c>
      <c r="AA25" s="7" t="s">
        <v>3</v>
      </c>
      <c r="AB25" s="7">
        <f>SUM(AB5:AB24)</f>
        <v>1944</v>
      </c>
    </row>
    <row r="26" spans="1:30" x14ac:dyDescent="0.3">
      <c r="I26" s="1">
        <v>38</v>
      </c>
      <c r="J26" s="1">
        <v>10</v>
      </c>
      <c r="K26" s="1">
        <v>0</v>
      </c>
      <c r="L26" s="1">
        <f t="shared" si="24"/>
        <v>48</v>
      </c>
      <c r="M26" s="20">
        <f t="shared" si="25"/>
        <v>0</v>
      </c>
      <c r="N26" s="20">
        <f t="shared" si="26"/>
        <v>100</v>
      </c>
      <c r="Q26" s="1">
        <v>74</v>
      </c>
      <c r="R26" s="1">
        <v>3</v>
      </c>
      <c r="S26" s="1">
        <v>4</v>
      </c>
      <c r="T26" s="1">
        <f t="shared" si="27"/>
        <v>81</v>
      </c>
      <c r="U26" s="20">
        <f t="shared" si="28"/>
        <v>4.9382716049382713</v>
      </c>
      <c r="V26" s="20">
        <f t="shared" si="29"/>
        <v>95.061728395061735</v>
      </c>
    </row>
    <row r="27" spans="1:30" x14ac:dyDescent="0.3">
      <c r="I27" s="1">
        <v>61</v>
      </c>
      <c r="J27" s="1">
        <v>2</v>
      </c>
      <c r="K27" s="1">
        <v>0</v>
      </c>
      <c r="L27" s="1">
        <f t="shared" si="24"/>
        <v>63</v>
      </c>
      <c r="M27" s="20">
        <f t="shared" si="25"/>
        <v>0</v>
      </c>
      <c r="N27" s="20">
        <f t="shared" si="26"/>
        <v>100</v>
      </c>
      <c r="Q27" s="1">
        <v>72</v>
      </c>
      <c r="R27" s="1">
        <v>1</v>
      </c>
      <c r="S27" s="1">
        <v>0</v>
      </c>
      <c r="T27" s="1">
        <f t="shared" si="27"/>
        <v>73</v>
      </c>
      <c r="U27" s="20">
        <f t="shared" si="28"/>
        <v>0</v>
      </c>
      <c r="V27" s="20">
        <f t="shared" si="29"/>
        <v>100</v>
      </c>
    </row>
    <row r="28" spans="1:30" x14ac:dyDescent="0.3">
      <c r="I28" s="1">
        <v>51</v>
      </c>
      <c r="J28" s="1">
        <v>3</v>
      </c>
      <c r="K28" s="1">
        <v>1</v>
      </c>
      <c r="L28" s="1">
        <f t="shared" si="24"/>
        <v>55</v>
      </c>
      <c r="M28" s="20">
        <f t="shared" si="25"/>
        <v>1.8181818181818181</v>
      </c>
      <c r="N28" s="20">
        <f t="shared" si="26"/>
        <v>98.181818181818187</v>
      </c>
      <c r="Q28" s="1">
        <v>60</v>
      </c>
      <c r="R28" s="1">
        <v>0</v>
      </c>
      <c r="S28" s="1">
        <v>1</v>
      </c>
      <c r="T28" s="1">
        <f t="shared" si="27"/>
        <v>61</v>
      </c>
      <c r="U28" s="20">
        <f t="shared" si="28"/>
        <v>1.639344262295082</v>
      </c>
      <c r="V28" s="20">
        <f t="shared" si="29"/>
        <v>98.360655737704917</v>
      </c>
    </row>
    <row r="29" spans="1:30" x14ac:dyDescent="0.3">
      <c r="I29" s="1">
        <v>36</v>
      </c>
      <c r="J29" s="1">
        <v>8</v>
      </c>
      <c r="K29" s="1">
        <v>2</v>
      </c>
      <c r="L29" s="1">
        <f t="shared" si="24"/>
        <v>46</v>
      </c>
      <c r="M29" s="20">
        <f t="shared" si="25"/>
        <v>4.3478260869565215</v>
      </c>
      <c r="N29" s="20">
        <f t="shared" si="26"/>
        <v>95.652173913043484</v>
      </c>
      <c r="Q29" s="1">
        <v>98</v>
      </c>
      <c r="R29" s="1">
        <v>1</v>
      </c>
      <c r="S29" s="1">
        <v>1</v>
      </c>
      <c r="T29" s="1">
        <f t="shared" si="27"/>
        <v>100</v>
      </c>
      <c r="U29" s="20">
        <f t="shared" si="28"/>
        <v>1</v>
      </c>
      <c r="V29" s="20">
        <f t="shared" si="29"/>
        <v>99</v>
      </c>
    </row>
    <row r="30" spans="1:30" x14ac:dyDescent="0.3">
      <c r="I30" s="1">
        <v>54</v>
      </c>
      <c r="J30" s="1">
        <v>9</v>
      </c>
      <c r="K30" s="1">
        <v>7</v>
      </c>
      <c r="L30" s="1">
        <f t="shared" si="24"/>
        <v>70</v>
      </c>
      <c r="M30" s="20">
        <f t="shared" si="25"/>
        <v>10</v>
      </c>
      <c r="N30" s="20">
        <f t="shared" si="26"/>
        <v>90</v>
      </c>
      <c r="Q30" s="1">
        <v>82</v>
      </c>
      <c r="R30" s="1">
        <v>0</v>
      </c>
      <c r="S30" s="1">
        <v>2</v>
      </c>
      <c r="T30" s="1">
        <f t="shared" si="27"/>
        <v>84</v>
      </c>
      <c r="U30" s="20">
        <f t="shared" si="28"/>
        <v>2.3809523809523809</v>
      </c>
      <c r="V30" s="20">
        <f t="shared" si="29"/>
        <v>97.61904761904762</v>
      </c>
    </row>
    <row r="31" spans="1:30" x14ac:dyDescent="0.3">
      <c r="I31" s="1">
        <v>30</v>
      </c>
      <c r="J31" s="1">
        <v>4</v>
      </c>
      <c r="K31" s="1">
        <v>5</v>
      </c>
      <c r="L31" s="1">
        <f t="shared" si="24"/>
        <v>39</v>
      </c>
      <c r="M31" s="20">
        <f t="shared" si="25"/>
        <v>12.820512820512819</v>
      </c>
      <c r="N31" s="20">
        <f t="shared" si="26"/>
        <v>87.179487179487182</v>
      </c>
      <c r="Q31" s="1">
        <v>76</v>
      </c>
      <c r="R31" s="1">
        <v>2</v>
      </c>
      <c r="S31" s="1">
        <v>2</v>
      </c>
      <c r="T31" s="1">
        <f t="shared" si="27"/>
        <v>80</v>
      </c>
      <c r="U31" s="20">
        <f t="shared" si="28"/>
        <v>2.5</v>
      </c>
      <c r="V31" s="20">
        <f t="shared" si="29"/>
        <v>97.5</v>
      </c>
    </row>
    <row r="32" spans="1:30" x14ac:dyDescent="0.3">
      <c r="I32" s="1">
        <v>18</v>
      </c>
      <c r="J32" s="1">
        <v>20</v>
      </c>
      <c r="K32" s="1">
        <v>5</v>
      </c>
      <c r="L32" s="1">
        <f t="shared" si="24"/>
        <v>43</v>
      </c>
      <c r="M32" s="20">
        <f t="shared" si="25"/>
        <v>11.627906976744185</v>
      </c>
      <c r="N32" s="20">
        <f t="shared" si="26"/>
        <v>88.372093023255815</v>
      </c>
      <c r="Q32" s="1">
        <v>119</v>
      </c>
      <c r="R32" s="1">
        <v>0</v>
      </c>
      <c r="S32" s="1">
        <v>0</v>
      </c>
      <c r="T32" s="1">
        <f>SUM(Q32:S32)</f>
        <v>119</v>
      </c>
      <c r="U32" s="20">
        <f>(S32/T32)*100</f>
        <v>0</v>
      </c>
      <c r="V32" s="20">
        <f>((Q32+R32)/T32)*100</f>
        <v>100</v>
      </c>
    </row>
    <row r="33" spans="9:22" x14ac:dyDescent="0.3">
      <c r="I33" s="1">
        <v>25</v>
      </c>
      <c r="J33" s="1">
        <v>0</v>
      </c>
      <c r="K33" s="1">
        <v>0</v>
      </c>
      <c r="L33" s="1">
        <f t="shared" ref="L33:L38" si="30">SUM(I33:K33)</f>
        <v>25</v>
      </c>
      <c r="M33" s="20">
        <f t="shared" ref="M33:M38" si="31">(K33/L33)*100</f>
        <v>0</v>
      </c>
      <c r="N33" s="20">
        <f t="shared" ref="N33:N38" si="32">((I33+J33)/L33)*100</f>
        <v>100</v>
      </c>
      <c r="Q33" s="1">
        <v>121</v>
      </c>
      <c r="R33" s="1">
        <v>0</v>
      </c>
      <c r="S33" s="1">
        <v>0</v>
      </c>
      <c r="T33" s="1">
        <f t="shared" ref="T33:T35" si="33">SUM(Q33:S33)</f>
        <v>121</v>
      </c>
      <c r="U33" s="20">
        <f t="shared" ref="U33:U35" si="34">(S33/T33)*100</f>
        <v>0</v>
      </c>
      <c r="V33" s="20">
        <f t="shared" ref="V33:V35" si="35">((Q33+R33)/T33)*100</f>
        <v>100</v>
      </c>
    </row>
    <row r="34" spans="9:22" x14ac:dyDescent="0.3">
      <c r="I34" s="1">
        <v>39</v>
      </c>
      <c r="J34" s="1">
        <v>8</v>
      </c>
      <c r="K34" s="1">
        <v>3</v>
      </c>
      <c r="L34" s="1">
        <f t="shared" si="30"/>
        <v>50</v>
      </c>
      <c r="M34" s="20">
        <f t="shared" si="31"/>
        <v>6</v>
      </c>
      <c r="N34" s="20">
        <f t="shared" si="32"/>
        <v>94</v>
      </c>
      <c r="Q34" s="1">
        <v>33</v>
      </c>
      <c r="R34" s="1">
        <v>0</v>
      </c>
      <c r="S34" s="1">
        <v>0</v>
      </c>
      <c r="T34" s="1">
        <f t="shared" si="33"/>
        <v>33</v>
      </c>
      <c r="U34" s="20">
        <f t="shared" si="34"/>
        <v>0</v>
      </c>
      <c r="V34" s="20">
        <f t="shared" si="35"/>
        <v>100</v>
      </c>
    </row>
    <row r="35" spans="9:22" x14ac:dyDescent="0.3">
      <c r="I35" s="1">
        <v>39</v>
      </c>
      <c r="J35" s="1">
        <v>0</v>
      </c>
      <c r="K35" s="1">
        <v>0</v>
      </c>
      <c r="L35" s="1">
        <f t="shared" si="30"/>
        <v>39</v>
      </c>
      <c r="M35" s="20">
        <f t="shared" si="31"/>
        <v>0</v>
      </c>
      <c r="N35" s="20">
        <f t="shared" si="32"/>
        <v>100</v>
      </c>
      <c r="Q35" s="1">
        <v>29</v>
      </c>
      <c r="R35" s="1">
        <v>0</v>
      </c>
      <c r="S35" s="1">
        <v>0</v>
      </c>
      <c r="T35" s="1">
        <f t="shared" si="33"/>
        <v>29</v>
      </c>
      <c r="U35" s="20">
        <f t="shared" si="34"/>
        <v>0</v>
      </c>
      <c r="V35" s="20">
        <f t="shared" si="35"/>
        <v>100</v>
      </c>
    </row>
    <row r="36" spans="9:22" x14ac:dyDescent="0.3">
      <c r="I36" s="1">
        <v>34</v>
      </c>
      <c r="J36" s="1">
        <v>3</v>
      </c>
      <c r="K36" s="1">
        <v>3</v>
      </c>
      <c r="L36" s="1">
        <f t="shared" si="30"/>
        <v>40</v>
      </c>
      <c r="M36" s="20">
        <f t="shared" si="31"/>
        <v>7.5</v>
      </c>
      <c r="N36" s="20">
        <f t="shared" si="32"/>
        <v>92.5</v>
      </c>
      <c r="S36" s="7" t="s">
        <v>3</v>
      </c>
      <c r="T36" s="7">
        <f>SUM(T24:T35)</f>
        <v>928</v>
      </c>
    </row>
    <row r="37" spans="9:22" x14ac:dyDescent="0.3">
      <c r="I37" s="1">
        <v>20</v>
      </c>
      <c r="J37" s="1">
        <v>0</v>
      </c>
      <c r="K37" s="1">
        <v>1</v>
      </c>
      <c r="L37" s="1">
        <f t="shared" si="30"/>
        <v>21</v>
      </c>
      <c r="M37" s="20">
        <f t="shared" si="31"/>
        <v>4.7619047619047619</v>
      </c>
      <c r="N37" s="20">
        <f t="shared" si="32"/>
        <v>95.238095238095227</v>
      </c>
    </row>
    <row r="38" spans="9:22" x14ac:dyDescent="0.3">
      <c r="I38" s="1">
        <v>57</v>
      </c>
      <c r="J38" s="1">
        <v>0</v>
      </c>
      <c r="K38" s="1">
        <v>4</v>
      </c>
      <c r="L38" s="1">
        <f t="shared" si="30"/>
        <v>61</v>
      </c>
      <c r="M38" s="20">
        <f t="shared" si="31"/>
        <v>6.557377049180328</v>
      </c>
      <c r="N38" s="20">
        <f t="shared" si="32"/>
        <v>93.442622950819683</v>
      </c>
    </row>
    <row r="39" spans="9:22" x14ac:dyDescent="0.3">
      <c r="K39" s="7" t="s">
        <v>3</v>
      </c>
      <c r="L39" s="7">
        <f>SUM(L24:L38)</f>
        <v>713</v>
      </c>
    </row>
  </sheetData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8EB9A4-9C03-4392-965F-7851CCB66D0E}">
  <dimension ref="A1:K31"/>
  <sheetViews>
    <sheetView zoomScale="80" zoomScaleNormal="80" workbookViewId="0">
      <selection activeCell="M42" sqref="M42"/>
    </sheetView>
  </sheetViews>
  <sheetFormatPr defaultRowHeight="14.4" x14ac:dyDescent="0.3"/>
  <sheetData>
    <row r="1" spans="1:11" x14ac:dyDescent="0.3">
      <c r="A1" t="s">
        <v>42</v>
      </c>
      <c r="G1" t="s">
        <v>67</v>
      </c>
    </row>
    <row r="2" spans="1:11" x14ac:dyDescent="0.3">
      <c r="A2" t="s">
        <v>2</v>
      </c>
      <c r="B2" t="s">
        <v>1</v>
      </c>
      <c r="C2" t="s">
        <v>18</v>
      </c>
      <c r="D2" t="s">
        <v>3</v>
      </c>
      <c r="E2" t="s">
        <v>4</v>
      </c>
      <c r="G2" t="s">
        <v>2</v>
      </c>
      <c r="H2" t="s">
        <v>1</v>
      </c>
      <c r="I2" t="s">
        <v>18</v>
      </c>
      <c r="J2" t="s">
        <v>3</v>
      </c>
      <c r="K2" t="s">
        <v>43</v>
      </c>
    </row>
    <row r="3" spans="1:11" x14ac:dyDescent="0.3">
      <c r="A3">
        <v>48</v>
      </c>
      <c r="B3">
        <v>0</v>
      </c>
      <c r="C3">
        <v>0</v>
      </c>
      <c r="D3">
        <f>SUM(A3:C3)</f>
        <v>48</v>
      </c>
      <c r="E3" s="9">
        <f>(A3/D3)*100</f>
        <v>100</v>
      </c>
      <c r="G3">
        <v>62</v>
      </c>
      <c r="H3">
        <v>0</v>
      </c>
      <c r="I3">
        <v>34</v>
      </c>
      <c r="J3">
        <f>SUM(G3:I3)</f>
        <v>96</v>
      </c>
      <c r="K3" s="9">
        <f>(G3/J3)*100</f>
        <v>64.583333333333343</v>
      </c>
    </row>
    <row r="4" spans="1:11" x14ac:dyDescent="0.3">
      <c r="A4">
        <v>58</v>
      </c>
      <c r="B4">
        <v>0</v>
      </c>
      <c r="C4">
        <v>0</v>
      </c>
      <c r="D4">
        <f t="shared" ref="D4:D10" si="0">SUM(A4:C4)</f>
        <v>58</v>
      </c>
      <c r="E4" s="9">
        <f t="shared" ref="E4:E11" si="1">(A4/D4)*100</f>
        <v>100</v>
      </c>
      <c r="G4">
        <v>144</v>
      </c>
      <c r="H4">
        <v>0</v>
      </c>
      <c r="I4">
        <v>18</v>
      </c>
      <c r="J4">
        <f t="shared" ref="J4:J10" si="2">SUM(G4:I4)</f>
        <v>162</v>
      </c>
      <c r="K4" s="9">
        <f t="shared" ref="K4:K10" si="3">(G4/J4)*100</f>
        <v>88.888888888888886</v>
      </c>
    </row>
    <row r="5" spans="1:11" x14ac:dyDescent="0.3">
      <c r="A5">
        <v>84</v>
      </c>
      <c r="B5">
        <v>0</v>
      </c>
      <c r="C5">
        <v>3</v>
      </c>
      <c r="D5">
        <f t="shared" si="0"/>
        <v>87</v>
      </c>
      <c r="E5" s="9">
        <f t="shared" si="1"/>
        <v>96.551724137931032</v>
      </c>
      <c r="G5">
        <v>126</v>
      </c>
      <c r="H5">
        <v>0</v>
      </c>
      <c r="I5">
        <v>25</v>
      </c>
      <c r="J5">
        <f t="shared" si="2"/>
        <v>151</v>
      </c>
      <c r="K5" s="9">
        <f t="shared" si="3"/>
        <v>83.443708609271525</v>
      </c>
    </row>
    <row r="6" spans="1:11" x14ac:dyDescent="0.3">
      <c r="A6">
        <v>57</v>
      </c>
      <c r="B6">
        <v>0</v>
      </c>
      <c r="C6">
        <v>0</v>
      </c>
      <c r="D6">
        <f t="shared" si="0"/>
        <v>57</v>
      </c>
      <c r="E6" s="9">
        <f t="shared" si="1"/>
        <v>100</v>
      </c>
      <c r="G6">
        <v>119</v>
      </c>
      <c r="H6">
        <v>0</v>
      </c>
      <c r="I6">
        <v>25</v>
      </c>
      <c r="J6">
        <f t="shared" si="2"/>
        <v>144</v>
      </c>
      <c r="K6" s="9">
        <f t="shared" si="3"/>
        <v>82.638888888888886</v>
      </c>
    </row>
    <row r="7" spans="1:11" x14ac:dyDescent="0.3">
      <c r="A7">
        <v>48</v>
      </c>
      <c r="B7">
        <v>0</v>
      </c>
      <c r="C7">
        <v>0</v>
      </c>
      <c r="D7">
        <f t="shared" si="0"/>
        <v>48</v>
      </c>
      <c r="E7" s="9">
        <f t="shared" si="1"/>
        <v>100</v>
      </c>
      <c r="G7">
        <v>127</v>
      </c>
      <c r="H7">
        <v>0</v>
      </c>
      <c r="I7">
        <v>16</v>
      </c>
      <c r="J7">
        <f t="shared" si="2"/>
        <v>143</v>
      </c>
      <c r="K7" s="9">
        <f t="shared" si="3"/>
        <v>88.811188811188813</v>
      </c>
    </row>
    <row r="8" spans="1:11" x14ac:dyDescent="0.3">
      <c r="A8">
        <v>58</v>
      </c>
      <c r="B8">
        <v>0</v>
      </c>
      <c r="C8">
        <v>0</v>
      </c>
      <c r="D8">
        <f t="shared" si="0"/>
        <v>58</v>
      </c>
      <c r="E8" s="9">
        <f t="shared" si="1"/>
        <v>100</v>
      </c>
      <c r="G8">
        <v>19</v>
      </c>
      <c r="H8">
        <v>0</v>
      </c>
      <c r="I8">
        <v>2</v>
      </c>
      <c r="J8">
        <f t="shared" si="2"/>
        <v>21</v>
      </c>
      <c r="K8" s="9">
        <f t="shared" si="3"/>
        <v>90.476190476190482</v>
      </c>
    </row>
    <row r="9" spans="1:11" x14ac:dyDescent="0.3">
      <c r="A9">
        <v>43</v>
      </c>
      <c r="B9">
        <v>0</v>
      </c>
      <c r="C9">
        <v>0</v>
      </c>
      <c r="D9">
        <f t="shared" si="0"/>
        <v>43</v>
      </c>
      <c r="E9" s="9">
        <f t="shared" si="1"/>
        <v>100</v>
      </c>
      <c r="G9">
        <v>170</v>
      </c>
      <c r="H9">
        <v>0</v>
      </c>
      <c r="I9">
        <v>21</v>
      </c>
      <c r="J9">
        <f t="shared" si="2"/>
        <v>191</v>
      </c>
      <c r="K9" s="9">
        <f t="shared" si="3"/>
        <v>89.005235602094245</v>
      </c>
    </row>
    <row r="10" spans="1:11" x14ac:dyDescent="0.3">
      <c r="A10">
        <v>60</v>
      </c>
      <c r="B10">
        <v>0</v>
      </c>
      <c r="C10">
        <v>2</v>
      </c>
      <c r="D10">
        <f t="shared" si="0"/>
        <v>62</v>
      </c>
      <c r="E10" s="9">
        <f t="shared" si="1"/>
        <v>96.774193548387103</v>
      </c>
      <c r="G10">
        <v>130</v>
      </c>
      <c r="H10">
        <v>0</v>
      </c>
      <c r="I10">
        <v>30</v>
      </c>
      <c r="J10">
        <f t="shared" si="2"/>
        <v>160</v>
      </c>
      <c r="K10" s="9">
        <f t="shared" si="3"/>
        <v>81.25</v>
      </c>
    </row>
    <row r="11" spans="1:11" x14ac:dyDescent="0.3">
      <c r="A11">
        <v>65</v>
      </c>
      <c r="B11">
        <v>0</v>
      </c>
      <c r="C11">
        <v>0</v>
      </c>
      <c r="D11">
        <f>SUM(A11:C11)</f>
        <v>65</v>
      </c>
      <c r="E11" s="9">
        <f t="shared" si="1"/>
        <v>100</v>
      </c>
      <c r="I11" s="8" t="s">
        <v>3</v>
      </c>
      <c r="J11" s="8">
        <f>SUM(J3:J10)</f>
        <v>1068</v>
      </c>
    </row>
    <row r="12" spans="1:11" x14ac:dyDescent="0.3">
      <c r="C12" s="8" t="s">
        <v>3</v>
      </c>
      <c r="D12" s="8">
        <f>SUM(D3:D11)</f>
        <v>526</v>
      </c>
    </row>
    <row r="15" spans="1:11" x14ac:dyDescent="0.3">
      <c r="A15" t="s">
        <v>74</v>
      </c>
    </row>
    <row r="17" spans="1:11" x14ac:dyDescent="0.3">
      <c r="A17" t="s">
        <v>72</v>
      </c>
      <c r="G17" t="s">
        <v>73</v>
      </c>
    </row>
    <row r="18" spans="1:11" x14ac:dyDescent="0.3">
      <c r="A18" t="s">
        <v>60</v>
      </c>
      <c r="B18" t="s">
        <v>61</v>
      </c>
      <c r="C18" t="s">
        <v>59</v>
      </c>
      <c r="D18" t="s">
        <v>3</v>
      </c>
      <c r="E18" t="s">
        <v>65</v>
      </c>
      <c r="G18" t="s">
        <v>60</v>
      </c>
      <c r="H18" t="s">
        <v>61</v>
      </c>
      <c r="I18" t="s">
        <v>59</v>
      </c>
      <c r="J18" t="s">
        <v>3</v>
      </c>
      <c r="K18" t="s">
        <v>65</v>
      </c>
    </row>
    <row r="19" spans="1:11" x14ac:dyDescent="0.3">
      <c r="A19">
        <v>77</v>
      </c>
      <c r="C19">
        <v>56</v>
      </c>
      <c r="D19">
        <f>SUM(A19:C19)</f>
        <v>133</v>
      </c>
      <c r="E19" s="9">
        <f>(C19/D19)*100</f>
        <v>42.105263157894733</v>
      </c>
      <c r="G19">
        <v>52</v>
      </c>
      <c r="I19">
        <v>47</v>
      </c>
      <c r="J19">
        <f>SUM(G19:I19)</f>
        <v>99</v>
      </c>
      <c r="K19" s="9">
        <f>(I19/J19)*100</f>
        <v>47.474747474747474</v>
      </c>
    </row>
    <row r="20" spans="1:11" x14ac:dyDescent="0.3">
      <c r="A20">
        <v>82</v>
      </c>
      <c r="C20">
        <v>76</v>
      </c>
      <c r="D20">
        <f t="shared" ref="D20:D30" si="4">SUM(A20:C20)</f>
        <v>158</v>
      </c>
      <c r="E20" s="9">
        <f t="shared" ref="E20:E30" si="5">(C20/D20)*100</f>
        <v>48.101265822784811</v>
      </c>
      <c r="G20">
        <v>73</v>
      </c>
      <c r="I20">
        <v>75</v>
      </c>
      <c r="J20">
        <f t="shared" ref="J20:J30" si="6">SUM(G20:I20)</f>
        <v>148</v>
      </c>
      <c r="K20" s="9">
        <f t="shared" ref="K20:K30" si="7">(I20/J20)*100</f>
        <v>50.675675675675677</v>
      </c>
    </row>
    <row r="21" spans="1:11" x14ac:dyDescent="0.3">
      <c r="A21">
        <v>65</v>
      </c>
      <c r="C21">
        <v>74</v>
      </c>
      <c r="D21">
        <f t="shared" si="4"/>
        <v>139</v>
      </c>
      <c r="E21" s="9">
        <f t="shared" si="5"/>
        <v>53.237410071942449</v>
      </c>
      <c r="G21">
        <v>78</v>
      </c>
      <c r="I21">
        <v>94</v>
      </c>
      <c r="J21">
        <f t="shared" si="6"/>
        <v>172</v>
      </c>
      <c r="K21" s="9">
        <f t="shared" si="7"/>
        <v>54.651162790697668</v>
      </c>
    </row>
    <row r="22" spans="1:11" x14ac:dyDescent="0.3">
      <c r="A22">
        <v>78</v>
      </c>
      <c r="C22">
        <v>80</v>
      </c>
      <c r="D22">
        <f t="shared" si="4"/>
        <v>158</v>
      </c>
      <c r="E22" s="9">
        <f t="shared" si="5"/>
        <v>50.632911392405063</v>
      </c>
      <c r="G22">
        <v>69</v>
      </c>
      <c r="I22">
        <v>79</v>
      </c>
      <c r="J22">
        <f t="shared" si="6"/>
        <v>148</v>
      </c>
      <c r="K22" s="9">
        <f t="shared" si="7"/>
        <v>53.378378378378379</v>
      </c>
    </row>
    <row r="23" spans="1:11" x14ac:dyDescent="0.3">
      <c r="A23">
        <v>45</v>
      </c>
      <c r="C23">
        <v>76</v>
      </c>
      <c r="D23">
        <f t="shared" si="4"/>
        <v>121</v>
      </c>
      <c r="E23" s="9">
        <f t="shared" si="5"/>
        <v>62.809917355371901</v>
      </c>
      <c r="G23">
        <v>59</v>
      </c>
      <c r="I23">
        <v>103</v>
      </c>
      <c r="J23">
        <f t="shared" si="6"/>
        <v>162</v>
      </c>
      <c r="K23" s="9">
        <f t="shared" si="7"/>
        <v>63.580246913580254</v>
      </c>
    </row>
    <row r="24" spans="1:11" x14ac:dyDescent="0.3">
      <c r="A24">
        <v>73</v>
      </c>
      <c r="C24">
        <v>63</v>
      </c>
      <c r="D24">
        <f t="shared" si="4"/>
        <v>136</v>
      </c>
      <c r="E24" s="9">
        <f t="shared" si="5"/>
        <v>46.32352941176471</v>
      </c>
      <c r="G24">
        <v>73</v>
      </c>
      <c r="I24">
        <v>73</v>
      </c>
      <c r="J24">
        <f t="shared" si="6"/>
        <v>146</v>
      </c>
      <c r="K24" s="9">
        <f t="shared" si="7"/>
        <v>50</v>
      </c>
    </row>
    <row r="25" spans="1:11" x14ac:dyDescent="0.3">
      <c r="A25">
        <v>85</v>
      </c>
      <c r="C25">
        <v>84</v>
      </c>
      <c r="D25">
        <f t="shared" si="4"/>
        <v>169</v>
      </c>
      <c r="E25" s="9">
        <f t="shared" si="5"/>
        <v>49.704142011834321</v>
      </c>
      <c r="G25">
        <v>51</v>
      </c>
      <c r="I25">
        <v>79</v>
      </c>
      <c r="J25">
        <f t="shared" si="6"/>
        <v>130</v>
      </c>
      <c r="K25" s="9">
        <f t="shared" si="7"/>
        <v>60.769230769230766</v>
      </c>
    </row>
    <row r="26" spans="1:11" x14ac:dyDescent="0.3">
      <c r="A26">
        <v>42</v>
      </c>
      <c r="C26">
        <v>29</v>
      </c>
      <c r="D26">
        <f t="shared" si="4"/>
        <v>71</v>
      </c>
      <c r="E26" s="9">
        <f t="shared" si="5"/>
        <v>40.845070422535215</v>
      </c>
      <c r="G26">
        <v>55</v>
      </c>
      <c r="I26">
        <v>71</v>
      </c>
      <c r="J26">
        <f t="shared" si="6"/>
        <v>126</v>
      </c>
      <c r="K26" s="9">
        <f t="shared" si="7"/>
        <v>56.349206349206348</v>
      </c>
    </row>
    <row r="27" spans="1:11" x14ac:dyDescent="0.3">
      <c r="A27">
        <v>96</v>
      </c>
      <c r="C27">
        <v>97</v>
      </c>
      <c r="D27">
        <f t="shared" si="4"/>
        <v>193</v>
      </c>
      <c r="E27" s="9">
        <f t="shared" si="5"/>
        <v>50.259067357512954</v>
      </c>
      <c r="G27">
        <v>83</v>
      </c>
      <c r="I27">
        <v>79</v>
      </c>
      <c r="J27">
        <f t="shared" si="6"/>
        <v>162</v>
      </c>
      <c r="K27" s="9">
        <f t="shared" si="7"/>
        <v>48.76543209876543</v>
      </c>
    </row>
    <row r="28" spans="1:11" x14ac:dyDescent="0.3">
      <c r="A28">
        <v>83</v>
      </c>
      <c r="C28">
        <v>67</v>
      </c>
      <c r="D28">
        <f t="shared" si="4"/>
        <v>150</v>
      </c>
      <c r="E28" s="9">
        <f t="shared" si="5"/>
        <v>44.666666666666664</v>
      </c>
      <c r="G28">
        <v>22</v>
      </c>
      <c r="I28">
        <v>35</v>
      </c>
      <c r="J28">
        <f t="shared" si="6"/>
        <v>57</v>
      </c>
      <c r="K28" s="9">
        <f t="shared" si="7"/>
        <v>61.403508771929829</v>
      </c>
    </row>
    <row r="29" spans="1:11" x14ac:dyDescent="0.3">
      <c r="A29">
        <v>34</v>
      </c>
      <c r="C29">
        <v>24</v>
      </c>
      <c r="D29">
        <f t="shared" si="4"/>
        <v>58</v>
      </c>
      <c r="E29" s="9">
        <f t="shared" si="5"/>
        <v>41.379310344827587</v>
      </c>
      <c r="G29">
        <v>90</v>
      </c>
      <c r="I29">
        <v>66</v>
      </c>
      <c r="J29">
        <f t="shared" si="6"/>
        <v>156</v>
      </c>
      <c r="K29" s="9">
        <f t="shared" si="7"/>
        <v>42.307692307692307</v>
      </c>
    </row>
    <row r="30" spans="1:11" x14ac:dyDescent="0.3">
      <c r="A30">
        <v>82</v>
      </c>
      <c r="C30">
        <v>92</v>
      </c>
      <c r="D30">
        <f t="shared" si="4"/>
        <v>174</v>
      </c>
      <c r="E30" s="9">
        <f t="shared" si="5"/>
        <v>52.873563218390807</v>
      </c>
      <c r="G30">
        <v>44</v>
      </c>
      <c r="I30">
        <v>77</v>
      </c>
      <c r="J30">
        <f t="shared" si="6"/>
        <v>121</v>
      </c>
      <c r="K30" s="9">
        <f t="shared" si="7"/>
        <v>63.636363636363633</v>
      </c>
    </row>
    <row r="31" spans="1:11" x14ac:dyDescent="0.3">
      <c r="C31" s="8" t="s">
        <v>3</v>
      </c>
      <c r="D31" s="8">
        <f>SUM(D19:D30)</f>
        <v>1660</v>
      </c>
      <c r="I31" s="8" t="s">
        <v>3</v>
      </c>
      <c r="J31" s="8">
        <f>SUM(J19:J30)</f>
        <v>1627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6D002B-CD26-4D9D-A673-02E23CA882BE}">
  <dimension ref="A1:I23"/>
  <sheetViews>
    <sheetView workbookViewId="0">
      <selection activeCell="F2" sqref="F2"/>
    </sheetView>
  </sheetViews>
  <sheetFormatPr defaultRowHeight="14.4" x14ac:dyDescent="0.3"/>
  <cols>
    <col min="9" max="9" width="11" bestFit="1" customWidth="1"/>
  </cols>
  <sheetData>
    <row r="1" spans="1:9" x14ac:dyDescent="0.3">
      <c r="A1" t="s">
        <v>44</v>
      </c>
      <c r="F1" t="s">
        <v>45</v>
      </c>
    </row>
    <row r="2" spans="1:9" x14ac:dyDescent="0.3">
      <c r="A2" t="s">
        <v>46</v>
      </c>
      <c r="B2" t="s">
        <v>47</v>
      </c>
      <c r="C2" t="s">
        <v>3</v>
      </c>
      <c r="D2" t="s">
        <v>48</v>
      </c>
      <c r="F2" t="s">
        <v>46</v>
      </c>
      <c r="G2" t="s">
        <v>47</v>
      </c>
      <c r="H2" t="s">
        <v>3</v>
      </c>
      <c r="I2" t="s">
        <v>48</v>
      </c>
    </row>
    <row r="3" spans="1:9" x14ac:dyDescent="0.3">
      <c r="A3">
        <v>22</v>
      </c>
      <c r="B3">
        <v>21</v>
      </c>
      <c r="C3">
        <f>B3+A3</f>
        <v>43</v>
      </c>
      <c r="D3" s="9">
        <f>(B3/C3)*100</f>
        <v>48.837209302325576</v>
      </c>
      <c r="F3">
        <v>7</v>
      </c>
      <c r="G3">
        <v>13</v>
      </c>
      <c r="H3">
        <f t="shared" ref="H3:H7" si="0">G3+F3</f>
        <v>20</v>
      </c>
      <c r="I3" s="9">
        <f t="shared" ref="I3:I7" si="1">(G3/H3)*100</f>
        <v>65</v>
      </c>
    </row>
    <row r="4" spans="1:9" x14ac:dyDescent="0.3">
      <c r="A4">
        <v>30</v>
      </c>
      <c r="B4">
        <v>24</v>
      </c>
      <c r="C4">
        <f>B4+A4</f>
        <v>54</v>
      </c>
      <c r="D4" s="9">
        <f>(B4/C4)*100</f>
        <v>44.444444444444443</v>
      </c>
      <c r="F4">
        <v>5</v>
      </c>
      <c r="G4">
        <v>19</v>
      </c>
      <c r="H4">
        <f t="shared" si="0"/>
        <v>24</v>
      </c>
      <c r="I4" s="9">
        <f t="shared" si="1"/>
        <v>79.166666666666657</v>
      </c>
    </row>
    <row r="5" spans="1:9" x14ac:dyDescent="0.3">
      <c r="A5">
        <v>14</v>
      </c>
      <c r="B5">
        <v>19</v>
      </c>
      <c r="C5">
        <f>B5+A5</f>
        <v>33</v>
      </c>
      <c r="D5" s="9">
        <f>(B5/C5)*100</f>
        <v>57.575757575757578</v>
      </c>
      <c r="F5">
        <v>20</v>
      </c>
      <c r="G5">
        <v>27</v>
      </c>
      <c r="H5">
        <f t="shared" si="0"/>
        <v>47</v>
      </c>
      <c r="I5" s="9">
        <f t="shared" si="1"/>
        <v>57.446808510638306</v>
      </c>
    </row>
    <row r="6" spans="1:9" x14ac:dyDescent="0.3">
      <c r="A6">
        <v>30</v>
      </c>
      <c r="B6">
        <v>25</v>
      </c>
      <c r="C6">
        <f>B6+A6</f>
        <v>55</v>
      </c>
      <c r="D6" s="9">
        <f>(B6/C6)*100</f>
        <v>45.454545454545453</v>
      </c>
      <c r="F6">
        <v>7</v>
      </c>
      <c r="G6">
        <v>32</v>
      </c>
      <c r="H6">
        <f t="shared" si="0"/>
        <v>39</v>
      </c>
      <c r="I6" s="9">
        <f t="shared" si="1"/>
        <v>82.051282051282044</v>
      </c>
    </row>
    <row r="7" spans="1:9" x14ac:dyDescent="0.3">
      <c r="A7">
        <v>22</v>
      </c>
      <c r="B7">
        <v>19</v>
      </c>
      <c r="C7">
        <f>B7+A7</f>
        <v>41</v>
      </c>
      <c r="D7" s="9">
        <f>(B7/C7)*100</f>
        <v>46.341463414634148</v>
      </c>
      <c r="F7">
        <v>19</v>
      </c>
      <c r="G7">
        <v>34</v>
      </c>
      <c r="H7">
        <f t="shared" si="0"/>
        <v>53</v>
      </c>
      <c r="I7" s="9">
        <f t="shared" si="1"/>
        <v>64.15094339622641</v>
      </c>
    </row>
    <row r="8" spans="1:9" x14ac:dyDescent="0.3">
      <c r="A8">
        <f>50-18</f>
        <v>32</v>
      </c>
      <c r="B8">
        <v>18</v>
      </c>
      <c r="C8">
        <v>50</v>
      </c>
      <c r="D8" s="9">
        <v>36</v>
      </c>
      <c r="F8">
        <v>14</v>
      </c>
      <c r="G8">
        <v>39</v>
      </c>
      <c r="H8">
        <v>53</v>
      </c>
      <c r="I8" s="9">
        <v>73.584905660377359</v>
      </c>
    </row>
    <row r="9" spans="1:9" x14ac:dyDescent="0.3">
      <c r="A9">
        <v>36</v>
      </c>
      <c r="B9">
        <v>30</v>
      </c>
      <c r="C9">
        <v>66</v>
      </c>
      <c r="D9" s="9">
        <v>45.454545454545453</v>
      </c>
      <c r="F9">
        <v>20</v>
      </c>
      <c r="G9">
        <v>40</v>
      </c>
      <c r="H9">
        <v>60</v>
      </c>
      <c r="I9" s="9">
        <v>66.666666666666657</v>
      </c>
    </row>
    <row r="10" spans="1:9" x14ac:dyDescent="0.3">
      <c r="A10">
        <v>28</v>
      </c>
      <c r="B10">
        <v>20</v>
      </c>
      <c r="C10">
        <v>48</v>
      </c>
      <c r="D10" s="9">
        <v>41.666666666666671</v>
      </c>
      <c r="F10">
        <v>14</v>
      </c>
      <c r="G10">
        <v>27</v>
      </c>
      <c r="H10">
        <f t="shared" ref="H10:H22" si="2">SUM(F10:G10)</f>
        <v>41</v>
      </c>
      <c r="I10" s="9">
        <v>65.853658536585371</v>
      </c>
    </row>
    <row r="11" spans="1:9" x14ac:dyDescent="0.3">
      <c r="A11">
        <v>32</v>
      </c>
      <c r="B11">
        <v>25</v>
      </c>
      <c r="C11">
        <f t="shared" ref="C11:C22" si="3">SUM(A11:B11)</f>
        <v>57</v>
      </c>
      <c r="D11" s="9">
        <f>(B11/C11)*100</f>
        <v>43.859649122807014</v>
      </c>
      <c r="F11">
        <v>16</v>
      </c>
      <c r="G11">
        <v>20</v>
      </c>
      <c r="H11">
        <f t="shared" si="2"/>
        <v>36</v>
      </c>
      <c r="I11" s="9">
        <f>(G11/H11)*100</f>
        <v>55.555555555555557</v>
      </c>
    </row>
    <row r="12" spans="1:9" x14ac:dyDescent="0.3">
      <c r="A12">
        <v>45</v>
      </c>
      <c r="B12">
        <v>32</v>
      </c>
      <c r="C12">
        <f t="shared" si="3"/>
        <v>77</v>
      </c>
      <c r="D12" s="9">
        <f t="shared" ref="D12:D22" si="4">(B12/C12)*100</f>
        <v>41.558441558441558</v>
      </c>
      <c r="F12">
        <v>20</v>
      </c>
      <c r="G12">
        <v>40</v>
      </c>
      <c r="H12">
        <f t="shared" si="2"/>
        <v>60</v>
      </c>
      <c r="I12" s="9">
        <f t="shared" ref="I12:I22" si="5">(G12/H12)*100</f>
        <v>66.666666666666657</v>
      </c>
    </row>
    <row r="13" spans="1:9" x14ac:dyDescent="0.3">
      <c r="A13">
        <v>34</v>
      </c>
      <c r="B13">
        <v>21</v>
      </c>
      <c r="C13">
        <f t="shared" si="3"/>
        <v>55</v>
      </c>
      <c r="D13" s="9">
        <f t="shared" si="4"/>
        <v>38.181818181818187</v>
      </c>
      <c r="F13">
        <f>16+8</f>
        <v>24</v>
      </c>
      <c r="G13">
        <f>70-8</f>
        <v>62</v>
      </c>
      <c r="H13">
        <f t="shared" si="2"/>
        <v>86</v>
      </c>
      <c r="I13" s="9">
        <f>(G13/H13)*100</f>
        <v>72.093023255813947</v>
      </c>
    </row>
    <row r="14" spans="1:9" x14ac:dyDescent="0.3">
      <c r="A14">
        <v>43</v>
      </c>
      <c r="B14">
        <v>42</v>
      </c>
      <c r="C14">
        <f t="shared" si="3"/>
        <v>85</v>
      </c>
      <c r="D14" s="9">
        <f t="shared" si="4"/>
        <v>49.411764705882355</v>
      </c>
      <c r="F14">
        <f>12+3</f>
        <v>15</v>
      </c>
      <c r="G14">
        <f>24-3</f>
        <v>21</v>
      </c>
      <c r="H14">
        <f t="shared" si="2"/>
        <v>36</v>
      </c>
      <c r="I14" s="9">
        <f t="shared" si="5"/>
        <v>58.333333333333336</v>
      </c>
    </row>
    <row r="15" spans="1:9" x14ac:dyDescent="0.3">
      <c r="A15">
        <v>34</v>
      </c>
      <c r="B15">
        <v>30</v>
      </c>
      <c r="C15">
        <f t="shared" si="3"/>
        <v>64</v>
      </c>
      <c r="D15" s="9">
        <f t="shared" si="4"/>
        <v>46.875</v>
      </c>
      <c r="F15">
        <f>15+1</f>
        <v>16</v>
      </c>
      <c r="G15">
        <f>43-1</f>
        <v>42</v>
      </c>
      <c r="H15">
        <f t="shared" si="2"/>
        <v>58</v>
      </c>
      <c r="I15" s="9">
        <f t="shared" si="5"/>
        <v>72.41379310344827</v>
      </c>
    </row>
    <row r="16" spans="1:9" x14ac:dyDescent="0.3">
      <c r="A16">
        <v>49</v>
      </c>
      <c r="B16">
        <v>43</v>
      </c>
      <c r="C16">
        <f t="shared" si="3"/>
        <v>92</v>
      </c>
      <c r="D16" s="9">
        <f t="shared" si="4"/>
        <v>46.739130434782609</v>
      </c>
      <c r="F16">
        <f>23+2</f>
        <v>25</v>
      </c>
      <c r="G16">
        <f>62-2</f>
        <v>60</v>
      </c>
      <c r="H16">
        <f t="shared" si="2"/>
        <v>85</v>
      </c>
      <c r="I16" s="9">
        <f t="shared" si="5"/>
        <v>70.588235294117652</v>
      </c>
    </row>
    <row r="17" spans="1:9" x14ac:dyDescent="0.3">
      <c r="A17">
        <v>15</v>
      </c>
      <c r="B17">
        <v>14</v>
      </c>
      <c r="C17">
        <f t="shared" si="3"/>
        <v>29</v>
      </c>
      <c r="D17" s="9">
        <f t="shared" si="4"/>
        <v>48.275862068965516</v>
      </c>
      <c r="F17">
        <f>9+14</f>
        <v>23</v>
      </c>
      <c r="G17">
        <f>53-14</f>
        <v>39</v>
      </c>
      <c r="H17">
        <f t="shared" si="2"/>
        <v>62</v>
      </c>
      <c r="I17" s="9">
        <f t="shared" si="5"/>
        <v>62.903225806451616</v>
      </c>
    </row>
    <row r="18" spans="1:9" x14ac:dyDescent="0.3">
      <c r="A18">
        <v>38</v>
      </c>
      <c r="B18">
        <v>30</v>
      </c>
      <c r="C18">
        <f t="shared" si="3"/>
        <v>68</v>
      </c>
      <c r="D18" s="9">
        <f t="shared" si="4"/>
        <v>44.117647058823529</v>
      </c>
      <c r="F18">
        <f>15+4</f>
        <v>19</v>
      </c>
      <c r="G18">
        <f>45-4</f>
        <v>41</v>
      </c>
      <c r="H18">
        <f t="shared" si="2"/>
        <v>60</v>
      </c>
      <c r="I18" s="9">
        <f t="shared" si="5"/>
        <v>68.333333333333329</v>
      </c>
    </row>
    <row r="19" spans="1:9" x14ac:dyDescent="0.3">
      <c r="A19">
        <v>33</v>
      </c>
      <c r="B19">
        <v>31</v>
      </c>
      <c r="C19">
        <f t="shared" si="3"/>
        <v>64</v>
      </c>
      <c r="D19" s="9">
        <f t="shared" si="4"/>
        <v>48.4375</v>
      </c>
      <c r="F19">
        <f>15+2</f>
        <v>17</v>
      </c>
      <c r="G19">
        <f>50-2</f>
        <v>48</v>
      </c>
      <c r="H19">
        <f t="shared" si="2"/>
        <v>65</v>
      </c>
      <c r="I19" s="9">
        <f t="shared" si="5"/>
        <v>73.846153846153854</v>
      </c>
    </row>
    <row r="20" spans="1:9" x14ac:dyDescent="0.3">
      <c r="A20">
        <v>9</v>
      </c>
      <c r="B20">
        <v>11</v>
      </c>
      <c r="C20">
        <f t="shared" si="3"/>
        <v>20</v>
      </c>
      <c r="D20" s="9">
        <f t="shared" si="4"/>
        <v>55.000000000000007</v>
      </c>
      <c r="F20">
        <f>11+1</f>
        <v>12</v>
      </c>
      <c r="G20">
        <f>57-1</f>
        <v>56</v>
      </c>
      <c r="H20">
        <f t="shared" si="2"/>
        <v>68</v>
      </c>
      <c r="I20" s="9">
        <f t="shared" si="5"/>
        <v>82.35294117647058</v>
      </c>
    </row>
    <row r="21" spans="1:9" x14ac:dyDescent="0.3">
      <c r="A21">
        <v>39</v>
      </c>
      <c r="B21">
        <v>32</v>
      </c>
      <c r="C21">
        <f t="shared" si="3"/>
        <v>71</v>
      </c>
      <c r="D21" s="9">
        <f t="shared" si="4"/>
        <v>45.070422535211272</v>
      </c>
      <c r="F21">
        <f>13+1</f>
        <v>14</v>
      </c>
      <c r="G21">
        <f>66-1</f>
        <v>65</v>
      </c>
      <c r="H21">
        <f t="shared" si="2"/>
        <v>79</v>
      </c>
      <c r="I21" s="9">
        <f t="shared" si="5"/>
        <v>82.278481012658233</v>
      </c>
    </row>
    <row r="22" spans="1:9" x14ac:dyDescent="0.3">
      <c r="A22">
        <v>29</v>
      </c>
      <c r="B22">
        <v>31</v>
      </c>
      <c r="C22">
        <f t="shared" si="3"/>
        <v>60</v>
      </c>
      <c r="D22" s="9">
        <f t="shared" si="4"/>
        <v>51.666666666666671</v>
      </c>
      <c r="F22">
        <f>19+6</f>
        <v>25</v>
      </c>
      <c r="G22">
        <f>46-6</f>
        <v>40</v>
      </c>
      <c r="H22">
        <f t="shared" si="2"/>
        <v>65</v>
      </c>
      <c r="I22" s="9">
        <f t="shared" si="5"/>
        <v>61.53846153846154</v>
      </c>
    </row>
    <row r="23" spans="1:9" x14ac:dyDescent="0.3">
      <c r="B23" s="8" t="s">
        <v>3</v>
      </c>
      <c r="C23" s="8">
        <f>SUM(C3:C22)</f>
        <v>1132</v>
      </c>
      <c r="G23" s="8" t="s">
        <v>3</v>
      </c>
      <c r="H23" s="8">
        <f>SUM(H3:H22)</f>
        <v>1097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8A9D82-E1DF-4074-8F30-DD10821B9A9D}">
  <dimension ref="A1:M26"/>
  <sheetViews>
    <sheetView workbookViewId="0">
      <selection activeCell="I23" sqref="I23"/>
    </sheetView>
  </sheetViews>
  <sheetFormatPr defaultRowHeight="14.4" x14ac:dyDescent="0.3"/>
  <cols>
    <col min="2" max="2" width="18.33203125" customWidth="1"/>
    <col min="3" max="3" width="18.109375" customWidth="1"/>
    <col min="4" max="4" width="18.44140625" customWidth="1"/>
    <col min="9" max="9" width="18.44140625" customWidth="1"/>
    <col min="10" max="11" width="18.33203125" customWidth="1"/>
  </cols>
  <sheetData>
    <row r="1" spans="2:11" x14ac:dyDescent="0.3">
      <c r="B1" t="s">
        <v>49</v>
      </c>
      <c r="H1" t="s">
        <v>45</v>
      </c>
      <c r="K1" s="6"/>
    </row>
    <row r="3" spans="2:11" x14ac:dyDescent="0.3">
      <c r="B3" t="s">
        <v>50</v>
      </c>
      <c r="C3" t="s">
        <v>51</v>
      </c>
      <c r="D3" t="s">
        <v>52</v>
      </c>
      <c r="I3" t="s">
        <v>50</v>
      </c>
      <c r="J3" t="s">
        <v>51</v>
      </c>
      <c r="K3" t="s">
        <v>52</v>
      </c>
    </row>
    <row r="4" spans="2:11" x14ac:dyDescent="0.3">
      <c r="B4">
        <v>17</v>
      </c>
      <c r="C4">
        <v>3</v>
      </c>
      <c r="D4">
        <v>0</v>
      </c>
      <c r="I4">
        <v>6</v>
      </c>
      <c r="J4">
        <v>21</v>
      </c>
      <c r="K4">
        <v>2</v>
      </c>
    </row>
    <row r="5" spans="2:11" x14ac:dyDescent="0.3">
      <c r="B5">
        <v>17</v>
      </c>
      <c r="C5">
        <v>3</v>
      </c>
      <c r="D5">
        <v>0</v>
      </c>
      <c r="I5">
        <v>15</v>
      </c>
      <c r="J5">
        <v>15</v>
      </c>
      <c r="K5">
        <v>2</v>
      </c>
    </row>
    <row r="6" spans="2:11" x14ac:dyDescent="0.3">
      <c r="B6">
        <v>9</v>
      </c>
      <c r="C6">
        <v>3</v>
      </c>
      <c r="D6">
        <v>0</v>
      </c>
      <c r="I6">
        <v>10</v>
      </c>
      <c r="J6">
        <v>25</v>
      </c>
      <c r="K6">
        <v>6</v>
      </c>
    </row>
    <row r="7" spans="2:11" x14ac:dyDescent="0.3">
      <c r="B7">
        <v>19</v>
      </c>
      <c r="C7">
        <v>27</v>
      </c>
      <c r="D7">
        <v>0</v>
      </c>
      <c r="I7">
        <v>14</v>
      </c>
      <c r="J7">
        <v>19</v>
      </c>
      <c r="K7">
        <v>7</v>
      </c>
    </row>
    <row r="8" spans="2:11" x14ac:dyDescent="0.3">
      <c r="B8">
        <v>15</v>
      </c>
      <c r="C8">
        <v>15</v>
      </c>
      <c r="D8">
        <v>0</v>
      </c>
      <c r="I8">
        <v>13</v>
      </c>
      <c r="J8">
        <v>18</v>
      </c>
      <c r="K8">
        <v>1</v>
      </c>
    </row>
    <row r="9" spans="2:11" x14ac:dyDescent="0.3">
      <c r="B9">
        <v>19</v>
      </c>
      <c r="C9">
        <v>17</v>
      </c>
      <c r="D9">
        <v>0</v>
      </c>
      <c r="I9">
        <v>8</v>
      </c>
      <c r="J9">
        <v>12</v>
      </c>
      <c r="K9">
        <v>3</v>
      </c>
    </row>
    <row r="10" spans="2:11" x14ac:dyDescent="0.3">
      <c r="B10">
        <v>32</v>
      </c>
      <c r="C10">
        <v>25</v>
      </c>
      <c r="D10">
        <v>0</v>
      </c>
      <c r="I10">
        <v>11</v>
      </c>
      <c r="J10">
        <v>14</v>
      </c>
      <c r="K10">
        <v>3</v>
      </c>
    </row>
    <row r="11" spans="2:11" x14ac:dyDescent="0.3">
      <c r="B11">
        <v>45</v>
      </c>
      <c r="C11">
        <v>32</v>
      </c>
      <c r="D11">
        <v>0</v>
      </c>
      <c r="I11">
        <v>11</v>
      </c>
      <c r="J11">
        <v>16</v>
      </c>
      <c r="K11">
        <v>2</v>
      </c>
    </row>
    <row r="12" spans="2:11" x14ac:dyDescent="0.3">
      <c r="B12">
        <v>34</v>
      </c>
      <c r="C12">
        <v>21</v>
      </c>
      <c r="D12">
        <v>0</v>
      </c>
      <c r="I12">
        <v>16</v>
      </c>
      <c r="J12">
        <v>16</v>
      </c>
      <c r="K12">
        <v>0</v>
      </c>
    </row>
    <row r="13" spans="2:11" x14ac:dyDescent="0.3">
      <c r="B13">
        <v>43</v>
      </c>
      <c r="C13">
        <v>42</v>
      </c>
      <c r="D13">
        <v>0</v>
      </c>
      <c r="I13">
        <v>20</v>
      </c>
      <c r="J13">
        <v>34</v>
      </c>
      <c r="K13">
        <v>2</v>
      </c>
    </row>
    <row r="14" spans="2:11" x14ac:dyDescent="0.3">
      <c r="B14">
        <v>34</v>
      </c>
      <c r="C14">
        <v>30</v>
      </c>
      <c r="D14">
        <v>0</v>
      </c>
      <c r="I14">
        <f>16+8</f>
        <v>24</v>
      </c>
      <c r="J14">
        <v>42</v>
      </c>
      <c r="K14">
        <v>2</v>
      </c>
    </row>
    <row r="15" spans="2:11" x14ac:dyDescent="0.3">
      <c r="B15">
        <v>49</v>
      </c>
      <c r="C15">
        <v>43</v>
      </c>
      <c r="D15">
        <v>0</v>
      </c>
      <c r="I15">
        <f>12+3</f>
        <v>15</v>
      </c>
      <c r="J15">
        <v>18</v>
      </c>
      <c r="K15">
        <v>2</v>
      </c>
    </row>
    <row r="16" spans="2:11" x14ac:dyDescent="0.3">
      <c r="B16">
        <v>15</v>
      </c>
      <c r="C16">
        <v>14</v>
      </c>
      <c r="D16">
        <v>0</v>
      </c>
      <c r="I16">
        <f>15+1</f>
        <v>16</v>
      </c>
      <c r="J16">
        <v>28</v>
      </c>
      <c r="K16">
        <v>0</v>
      </c>
    </row>
    <row r="17" spans="1:13" x14ac:dyDescent="0.3">
      <c r="B17">
        <v>38</v>
      </c>
      <c r="C17">
        <v>30</v>
      </c>
      <c r="D17">
        <v>0</v>
      </c>
      <c r="I17">
        <f>23+2</f>
        <v>25</v>
      </c>
      <c r="J17">
        <v>39</v>
      </c>
      <c r="K17">
        <v>1</v>
      </c>
    </row>
    <row r="18" spans="1:13" x14ac:dyDescent="0.3">
      <c r="B18">
        <v>33</v>
      </c>
      <c r="C18">
        <v>31</v>
      </c>
      <c r="D18">
        <v>0</v>
      </c>
      <c r="I18">
        <f>9+14</f>
        <v>23</v>
      </c>
      <c r="J18">
        <v>33</v>
      </c>
      <c r="K18">
        <v>0</v>
      </c>
    </row>
    <row r="19" spans="1:13" x14ac:dyDescent="0.3">
      <c r="B19">
        <v>9</v>
      </c>
      <c r="C19">
        <v>11</v>
      </c>
      <c r="D19">
        <v>0</v>
      </c>
      <c r="I19">
        <f>15+4</f>
        <v>19</v>
      </c>
      <c r="J19">
        <v>28</v>
      </c>
      <c r="K19">
        <v>1</v>
      </c>
    </row>
    <row r="20" spans="1:13" x14ac:dyDescent="0.3">
      <c r="B20">
        <v>39</v>
      </c>
      <c r="C20">
        <v>32</v>
      </c>
      <c r="D20">
        <v>0</v>
      </c>
      <c r="I20">
        <f>15+2</f>
        <v>17</v>
      </c>
      <c r="J20">
        <v>26</v>
      </c>
      <c r="K20">
        <v>1</v>
      </c>
    </row>
    <row r="21" spans="1:13" x14ac:dyDescent="0.3">
      <c r="B21">
        <v>29</v>
      </c>
      <c r="C21">
        <v>31</v>
      </c>
      <c r="D21">
        <v>0</v>
      </c>
      <c r="I21">
        <f>11+1</f>
        <v>12</v>
      </c>
      <c r="J21">
        <v>26</v>
      </c>
      <c r="K21">
        <v>1</v>
      </c>
    </row>
    <row r="22" spans="1:13" x14ac:dyDescent="0.3">
      <c r="I22">
        <f>13+1</f>
        <v>14</v>
      </c>
      <c r="J22">
        <v>23</v>
      </c>
      <c r="K22">
        <v>1</v>
      </c>
    </row>
    <row r="23" spans="1:13" x14ac:dyDescent="0.3">
      <c r="I23">
        <f>19+6</f>
        <v>25</v>
      </c>
      <c r="J23">
        <v>30</v>
      </c>
      <c r="K23">
        <v>1</v>
      </c>
    </row>
    <row r="25" spans="1:13" x14ac:dyDescent="0.3">
      <c r="A25" t="s">
        <v>53</v>
      </c>
      <c r="B25">
        <f>SUM(B4:B21)</f>
        <v>496</v>
      </c>
      <c r="C25">
        <f>SUM(C4:C21)</f>
        <v>410</v>
      </c>
      <c r="D25">
        <v>0</v>
      </c>
      <c r="E25" s="8" t="s">
        <v>54</v>
      </c>
      <c r="F25" s="8">
        <f>SUM(B25:D25)</f>
        <v>906</v>
      </c>
      <c r="H25" t="s">
        <v>53</v>
      </c>
      <c r="I25">
        <f>SUM(I4:I23)</f>
        <v>314</v>
      </c>
      <c r="J25">
        <f>SUM(J4:J23)</f>
        <v>483</v>
      </c>
      <c r="K25">
        <f>SUM(K4:K23)</f>
        <v>38</v>
      </c>
      <c r="L25" s="8" t="s">
        <v>3</v>
      </c>
      <c r="M25" s="8">
        <f>SUM(I25:K25)</f>
        <v>835</v>
      </c>
    </row>
    <row r="26" spans="1:13" x14ac:dyDescent="0.3">
      <c r="A26" t="s">
        <v>55</v>
      </c>
      <c r="B26" s="9">
        <f>(B25/906)*100</f>
        <v>54.746136865342166</v>
      </c>
      <c r="C26" s="9">
        <f>(C25/906)*100</f>
        <v>45.253863134657834</v>
      </c>
      <c r="D26">
        <f>(0/164)*100</f>
        <v>0</v>
      </c>
      <c r="H26" t="s">
        <v>55</v>
      </c>
      <c r="I26" s="9">
        <f>(I25/835)*100</f>
        <v>37.604790419161674</v>
      </c>
      <c r="J26" s="9">
        <f>(J25/835)*100</f>
        <v>57.844311377245504</v>
      </c>
      <c r="K26" s="9">
        <f>(K25/835)*100</f>
        <v>4.5508982035928147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927187-26C6-4CDD-B66B-4D9F84FAE083}">
  <dimension ref="A1:L31"/>
  <sheetViews>
    <sheetView workbookViewId="0">
      <selection activeCell="L29" sqref="L29"/>
    </sheetView>
  </sheetViews>
  <sheetFormatPr defaultRowHeight="14.4" x14ac:dyDescent="0.3"/>
  <cols>
    <col min="5" max="5" width="9.5546875" bestFit="1" customWidth="1"/>
    <col min="12" max="12" width="9.5546875" bestFit="1" customWidth="1"/>
  </cols>
  <sheetData>
    <row r="1" spans="1:12" x14ac:dyDescent="0.3">
      <c r="A1" t="s">
        <v>11</v>
      </c>
      <c r="H1" t="s">
        <v>56</v>
      </c>
    </row>
    <row r="2" spans="1:12" x14ac:dyDescent="0.3">
      <c r="A2" t="s">
        <v>2</v>
      </c>
      <c r="B2" t="s">
        <v>18</v>
      </c>
      <c r="C2" t="s">
        <v>1</v>
      </c>
      <c r="D2" t="s">
        <v>3</v>
      </c>
      <c r="E2" t="s">
        <v>4</v>
      </c>
      <c r="H2" t="s">
        <v>2</v>
      </c>
      <c r="I2" t="s">
        <v>18</v>
      </c>
      <c r="J2" t="s">
        <v>1</v>
      </c>
      <c r="K2" t="s">
        <v>3</v>
      </c>
      <c r="L2" t="s">
        <v>4</v>
      </c>
    </row>
    <row r="3" spans="1:12" x14ac:dyDescent="0.3">
      <c r="A3">
        <v>12</v>
      </c>
      <c r="B3">
        <v>84</v>
      </c>
      <c r="C3">
        <v>20</v>
      </c>
      <c r="D3">
        <f>A3+B3+C3</f>
        <v>116</v>
      </c>
      <c r="E3" s="9">
        <f>(A3/D3)*100</f>
        <v>10.344827586206897</v>
      </c>
      <c r="H3">
        <v>68</v>
      </c>
      <c r="I3">
        <v>35</v>
      </c>
      <c r="J3">
        <v>1</v>
      </c>
      <c r="K3">
        <f>H3+I3+J3</f>
        <v>104</v>
      </c>
      <c r="L3" s="9">
        <f>(H3/K3)*100</f>
        <v>65.384615384615387</v>
      </c>
    </row>
    <row r="4" spans="1:12" x14ac:dyDescent="0.3">
      <c r="A4">
        <v>17</v>
      </c>
      <c r="B4">
        <v>33</v>
      </c>
      <c r="C4">
        <v>30</v>
      </c>
      <c r="D4">
        <f t="shared" ref="D4:D16" si="0">A4+B4+C4</f>
        <v>80</v>
      </c>
      <c r="E4" s="9">
        <f t="shared" ref="E4:E16" si="1">(A4/D4)*100</f>
        <v>21.25</v>
      </c>
      <c r="H4">
        <v>19</v>
      </c>
      <c r="I4">
        <v>13</v>
      </c>
      <c r="J4">
        <v>0</v>
      </c>
      <c r="K4">
        <f t="shared" ref="K4:K17" si="2">H4+I4+J4</f>
        <v>32</v>
      </c>
      <c r="L4" s="9">
        <f t="shared" ref="L4:L17" si="3">(H4/K4)*100</f>
        <v>59.375</v>
      </c>
    </row>
    <row r="5" spans="1:12" x14ac:dyDescent="0.3">
      <c r="A5">
        <v>11</v>
      </c>
      <c r="B5">
        <v>53</v>
      </c>
      <c r="C5">
        <v>37</v>
      </c>
      <c r="D5">
        <f t="shared" si="0"/>
        <v>101</v>
      </c>
      <c r="E5" s="9">
        <f t="shared" si="1"/>
        <v>10.891089108910892</v>
      </c>
      <c r="H5">
        <v>83</v>
      </c>
      <c r="I5">
        <v>33</v>
      </c>
      <c r="J5">
        <v>1</v>
      </c>
      <c r="K5">
        <f t="shared" si="2"/>
        <v>117</v>
      </c>
      <c r="L5" s="9">
        <f t="shared" si="3"/>
        <v>70.940170940170944</v>
      </c>
    </row>
    <row r="6" spans="1:12" x14ac:dyDescent="0.3">
      <c r="A6">
        <v>4</v>
      </c>
      <c r="B6">
        <v>86</v>
      </c>
      <c r="C6">
        <v>29</v>
      </c>
      <c r="D6">
        <f t="shared" si="0"/>
        <v>119</v>
      </c>
      <c r="E6" s="9">
        <f t="shared" si="1"/>
        <v>3.3613445378151261</v>
      </c>
      <c r="H6">
        <v>71</v>
      </c>
      <c r="I6">
        <v>18</v>
      </c>
      <c r="J6">
        <v>1</v>
      </c>
      <c r="K6">
        <f t="shared" si="2"/>
        <v>90</v>
      </c>
      <c r="L6" s="9">
        <f t="shared" si="3"/>
        <v>78.888888888888886</v>
      </c>
    </row>
    <row r="7" spans="1:12" x14ac:dyDescent="0.3">
      <c r="A7">
        <v>5</v>
      </c>
      <c r="B7">
        <v>87</v>
      </c>
      <c r="C7">
        <v>21</v>
      </c>
      <c r="D7">
        <f t="shared" si="0"/>
        <v>113</v>
      </c>
      <c r="E7" s="9">
        <f t="shared" si="1"/>
        <v>4.4247787610619467</v>
      </c>
      <c r="H7">
        <v>61</v>
      </c>
      <c r="I7">
        <v>24</v>
      </c>
      <c r="J7">
        <v>1</v>
      </c>
      <c r="K7">
        <f t="shared" si="2"/>
        <v>86</v>
      </c>
      <c r="L7" s="9">
        <f t="shared" si="3"/>
        <v>70.930232558139537</v>
      </c>
    </row>
    <row r="8" spans="1:12" x14ac:dyDescent="0.3">
      <c r="A8">
        <v>74</v>
      </c>
      <c r="B8">
        <v>26</v>
      </c>
      <c r="C8">
        <v>28</v>
      </c>
      <c r="D8">
        <f t="shared" si="0"/>
        <v>128</v>
      </c>
      <c r="E8" s="9">
        <f t="shared" si="1"/>
        <v>57.8125</v>
      </c>
      <c r="H8">
        <v>49</v>
      </c>
      <c r="I8">
        <v>15</v>
      </c>
      <c r="J8">
        <v>1</v>
      </c>
      <c r="K8">
        <f t="shared" si="2"/>
        <v>65</v>
      </c>
      <c r="L8" s="9">
        <f t="shared" si="3"/>
        <v>75.384615384615387</v>
      </c>
    </row>
    <row r="9" spans="1:12" x14ac:dyDescent="0.3">
      <c r="A9">
        <v>3</v>
      </c>
      <c r="B9">
        <v>45</v>
      </c>
      <c r="C9">
        <v>8</v>
      </c>
      <c r="D9">
        <f t="shared" si="0"/>
        <v>56</v>
      </c>
      <c r="E9" s="9">
        <f t="shared" si="1"/>
        <v>5.3571428571428568</v>
      </c>
      <c r="H9">
        <v>58</v>
      </c>
      <c r="I9">
        <v>37</v>
      </c>
      <c r="J9">
        <v>0</v>
      </c>
      <c r="K9">
        <f t="shared" si="2"/>
        <v>95</v>
      </c>
      <c r="L9" s="9">
        <f t="shared" si="3"/>
        <v>61.05263157894737</v>
      </c>
    </row>
    <row r="10" spans="1:12" x14ac:dyDescent="0.3">
      <c r="A10">
        <v>1</v>
      </c>
      <c r="B10">
        <v>43</v>
      </c>
      <c r="C10">
        <v>11</v>
      </c>
      <c r="D10">
        <f t="shared" si="0"/>
        <v>55</v>
      </c>
      <c r="E10" s="9">
        <f t="shared" si="1"/>
        <v>1.8181818181818181</v>
      </c>
      <c r="H10">
        <v>77</v>
      </c>
      <c r="I10">
        <v>13</v>
      </c>
      <c r="J10">
        <v>1</v>
      </c>
      <c r="K10">
        <f t="shared" si="2"/>
        <v>91</v>
      </c>
      <c r="L10" s="9">
        <f t="shared" si="3"/>
        <v>84.615384615384613</v>
      </c>
    </row>
    <row r="11" spans="1:12" x14ac:dyDescent="0.3">
      <c r="A11">
        <v>9</v>
      </c>
      <c r="B11">
        <v>64</v>
      </c>
      <c r="C11">
        <v>43</v>
      </c>
      <c r="D11">
        <f t="shared" si="0"/>
        <v>116</v>
      </c>
      <c r="E11" s="9">
        <f t="shared" si="1"/>
        <v>7.7586206896551726</v>
      </c>
      <c r="H11">
        <v>72</v>
      </c>
      <c r="I11">
        <v>35</v>
      </c>
      <c r="J11">
        <v>2</v>
      </c>
      <c r="K11">
        <f t="shared" si="2"/>
        <v>109</v>
      </c>
      <c r="L11" s="9">
        <f t="shared" si="3"/>
        <v>66.055045871559642</v>
      </c>
    </row>
    <row r="12" spans="1:12" x14ac:dyDescent="0.3">
      <c r="A12">
        <v>7</v>
      </c>
      <c r="B12">
        <v>87</v>
      </c>
      <c r="C12">
        <v>9</v>
      </c>
      <c r="D12">
        <f t="shared" si="0"/>
        <v>103</v>
      </c>
      <c r="E12" s="9">
        <f t="shared" si="1"/>
        <v>6.7961165048543686</v>
      </c>
      <c r="H12">
        <v>67</v>
      </c>
      <c r="I12">
        <v>44</v>
      </c>
      <c r="J12">
        <v>1</v>
      </c>
      <c r="K12">
        <f t="shared" si="2"/>
        <v>112</v>
      </c>
      <c r="L12" s="9">
        <f t="shared" si="3"/>
        <v>59.821428571428569</v>
      </c>
    </row>
    <row r="13" spans="1:12" x14ac:dyDescent="0.3">
      <c r="A13">
        <v>9</v>
      </c>
      <c r="B13">
        <v>62</v>
      </c>
      <c r="C13">
        <v>41</v>
      </c>
      <c r="D13">
        <f t="shared" si="0"/>
        <v>112</v>
      </c>
      <c r="E13" s="9">
        <f t="shared" si="1"/>
        <v>8.0357142857142865</v>
      </c>
      <c r="H13">
        <v>26</v>
      </c>
      <c r="I13">
        <v>35</v>
      </c>
      <c r="J13">
        <v>1</v>
      </c>
      <c r="K13">
        <f t="shared" si="2"/>
        <v>62</v>
      </c>
      <c r="L13" s="9">
        <f t="shared" si="3"/>
        <v>41.935483870967744</v>
      </c>
    </row>
    <row r="14" spans="1:12" x14ac:dyDescent="0.3">
      <c r="A14">
        <v>34</v>
      </c>
      <c r="B14">
        <v>20</v>
      </c>
      <c r="C14">
        <v>29</v>
      </c>
      <c r="D14">
        <f t="shared" si="0"/>
        <v>83</v>
      </c>
      <c r="E14" s="9">
        <f t="shared" si="1"/>
        <v>40.963855421686745</v>
      </c>
      <c r="H14">
        <v>83</v>
      </c>
      <c r="I14">
        <v>28</v>
      </c>
      <c r="J14">
        <v>1</v>
      </c>
      <c r="K14">
        <f t="shared" si="2"/>
        <v>112</v>
      </c>
      <c r="L14" s="9">
        <f t="shared" si="3"/>
        <v>74.107142857142861</v>
      </c>
    </row>
    <row r="15" spans="1:12" x14ac:dyDescent="0.3">
      <c r="A15">
        <v>8</v>
      </c>
      <c r="B15">
        <v>102</v>
      </c>
      <c r="C15">
        <v>20</v>
      </c>
      <c r="D15">
        <f t="shared" si="0"/>
        <v>130</v>
      </c>
      <c r="E15" s="9">
        <f t="shared" si="1"/>
        <v>6.1538461538461542</v>
      </c>
      <c r="H15">
        <v>7</v>
      </c>
      <c r="I15">
        <v>18</v>
      </c>
      <c r="J15">
        <v>1</v>
      </c>
      <c r="K15">
        <f t="shared" si="2"/>
        <v>26</v>
      </c>
      <c r="L15" s="9">
        <f t="shared" si="3"/>
        <v>26.923076923076923</v>
      </c>
    </row>
    <row r="16" spans="1:12" x14ac:dyDescent="0.3">
      <c r="A16">
        <v>8</v>
      </c>
      <c r="B16">
        <v>85</v>
      </c>
      <c r="C16">
        <v>15</v>
      </c>
      <c r="D16">
        <f t="shared" si="0"/>
        <v>108</v>
      </c>
      <c r="E16" s="9">
        <f t="shared" si="1"/>
        <v>7.4074074074074066</v>
      </c>
      <c r="H16">
        <v>103</v>
      </c>
      <c r="I16">
        <v>23</v>
      </c>
      <c r="J16">
        <v>0</v>
      </c>
      <c r="K16">
        <f t="shared" si="2"/>
        <v>126</v>
      </c>
      <c r="L16" s="9">
        <f t="shared" si="3"/>
        <v>81.746031746031747</v>
      </c>
    </row>
    <row r="17" spans="1:12" x14ac:dyDescent="0.3">
      <c r="E17" s="9"/>
      <c r="H17">
        <v>76</v>
      </c>
      <c r="I17">
        <v>35</v>
      </c>
      <c r="J17">
        <v>2</v>
      </c>
      <c r="K17">
        <f t="shared" si="2"/>
        <v>113</v>
      </c>
      <c r="L17" s="9">
        <f t="shared" si="3"/>
        <v>67.256637168141594</v>
      </c>
    </row>
    <row r="18" spans="1:12" x14ac:dyDescent="0.3">
      <c r="A18" t="s">
        <v>2</v>
      </c>
      <c r="C18" t="s">
        <v>57</v>
      </c>
      <c r="E18" s="9"/>
      <c r="H18" t="s">
        <v>2</v>
      </c>
      <c r="J18" t="s">
        <v>57</v>
      </c>
      <c r="L18" s="9"/>
    </row>
    <row r="19" spans="1:12" x14ac:dyDescent="0.3">
      <c r="A19">
        <v>11</v>
      </c>
      <c r="C19">
        <v>30</v>
      </c>
      <c r="D19">
        <f>SUM(A19:C19)</f>
        <v>41</v>
      </c>
      <c r="E19" s="9">
        <f>(A19/D19)*100</f>
        <v>26.829268292682929</v>
      </c>
      <c r="H19">
        <v>50</v>
      </c>
      <c r="J19">
        <v>49</v>
      </c>
      <c r="K19">
        <f t="shared" ref="K19:K29" si="4">SUM(G19:J19)</f>
        <v>99</v>
      </c>
      <c r="L19" s="9">
        <v>50.505050505050505</v>
      </c>
    </row>
    <row r="20" spans="1:12" x14ac:dyDescent="0.3">
      <c r="A20">
        <v>8</v>
      </c>
      <c r="C20">
        <v>83</v>
      </c>
      <c r="D20">
        <f t="shared" ref="D20:D30" si="5">SUM(A20:C20)</f>
        <v>91</v>
      </c>
      <c r="E20" s="9">
        <f t="shared" ref="E20:E30" si="6">(A20/D20)*100</f>
        <v>8.791208791208792</v>
      </c>
      <c r="H20">
        <v>31</v>
      </c>
      <c r="J20">
        <v>27</v>
      </c>
      <c r="K20">
        <f t="shared" si="4"/>
        <v>58</v>
      </c>
      <c r="L20" s="9">
        <v>53.448275862068961</v>
      </c>
    </row>
    <row r="21" spans="1:12" x14ac:dyDescent="0.3">
      <c r="A21">
        <v>1</v>
      </c>
      <c r="C21">
        <v>23</v>
      </c>
      <c r="D21">
        <f t="shared" si="5"/>
        <v>24</v>
      </c>
      <c r="E21" s="9">
        <f t="shared" si="6"/>
        <v>4.1666666666666661</v>
      </c>
      <c r="H21">
        <v>37</v>
      </c>
      <c r="J21">
        <v>5</v>
      </c>
      <c r="K21">
        <f t="shared" si="4"/>
        <v>42</v>
      </c>
      <c r="L21" s="9">
        <v>88.095238095238088</v>
      </c>
    </row>
    <row r="22" spans="1:12" x14ac:dyDescent="0.3">
      <c r="A22">
        <v>3</v>
      </c>
      <c r="C22">
        <v>38</v>
      </c>
      <c r="D22">
        <f t="shared" si="5"/>
        <v>41</v>
      </c>
      <c r="E22" s="9">
        <f t="shared" si="6"/>
        <v>7.3170731707317067</v>
      </c>
      <c r="H22">
        <v>17</v>
      </c>
      <c r="J22">
        <v>48</v>
      </c>
      <c r="K22">
        <f t="shared" si="4"/>
        <v>65</v>
      </c>
      <c r="L22" s="9">
        <v>26.153846153846157</v>
      </c>
    </row>
    <row r="23" spans="1:12" x14ac:dyDescent="0.3">
      <c r="A23">
        <v>4</v>
      </c>
      <c r="C23">
        <v>83</v>
      </c>
      <c r="D23">
        <f t="shared" si="5"/>
        <v>87</v>
      </c>
      <c r="E23" s="9">
        <f t="shared" si="6"/>
        <v>4.5977011494252871</v>
      </c>
      <c r="H23">
        <v>62</v>
      </c>
      <c r="J23">
        <v>25</v>
      </c>
      <c r="K23">
        <f t="shared" si="4"/>
        <v>87</v>
      </c>
      <c r="L23" s="9">
        <v>71.264367816091962</v>
      </c>
    </row>
    <row r="24" spans="1:12" x14ac:dyDescent="0.3">
      <c r="A24">
        <v>12</v>
      </c>
      <c r="C24">
        <v>32</v>
      </c>
      <c r="D24">
        <f t="shared" si="5"/>
        <v>44</v>
      </c>
      <c r="E24" s="9">
        <f t="shared" si="6"/>
        <v>27.27272727272727</v>
      </c>
      <c r="H24">
        <v>9</v>
      </c>
      <c r="J24">
        <v>4</v>
      </c>
      <c r="K24">
        <f t="shared" si="4"/>
        <v>13</v>
      </c>
      <c r="L24" s="9">
        <v>69.230769230769226</v>
      </c>
    </row>
    <row r="25" spans="1:12" x14ac:dyDescent="0.3">
      <c r="A25">
        <v>25</v>
      </c>
      <c r="C25">
        <v>79</v>
      </c>
      <c r="D25">
        <f t="shared" si="5"/>
        <v>104</v>
      </c>
      <c r="E25" s="9">
        <f t="shared" si="6"/>
        <v>24.03846153846154</v>
      </c>
      <c r="H25">
        <v>18</v>
      </c>
      <c r="J25">
        <v>24</v>
      </c>
      <c r="K25">
        <f t="shared" si="4"/>
        <v>42</v>
      </c>
      <c r="L25" s="9">
        <v>42.857142857142854</v>
      </c>
    </row>
    <row r="26" spans="1:12" x14ac:dyDescent="0.3">
      <c r="A26">
        <v>10</v>
      </c>
      <c r="C26">
        <v>53</v>
      </c>
      <c r="D26">
        <f t="shared" si="5"/>
        <v>63</v>
      </c>
      <c r="E26" s="9">
        <f t="shared" si="6"/>
        <v>15.873015873015872</v>
      </c>
      <c r="H26">
        <v>44</v>
      </c>
      <c r="J26">
        <v>35</v>
      </c>
      <c r="K26">
        <f t="shared" si="4"/>
        <v>79</v>
      </c>
      <c r="L26" s="9">
        <v>55.696202531645568</v>
      </c>
    </row>
    <row r="27" spans="1:12" x14ac:dyDescent="0.3">
      <c r="A27">
        <v>0</v>
      </c>
      <c r="C27">
        <v>31</v>
      </c>
      <c r="D27">
        <f t="shared" si="5"/>
        <v>31</v>
      </c>
      <c r="E27" s="9">
        <f t="shared" si="6"/>
        <v>0</v>
      </c>
      <c r="H27">
        <v>31</v>
      </c>
      <c r="J27">
        <v>12</v>
      </c>
      <c r="K27">
        <f t="shared" si="4"/>
        <v>43</v>
      </c>
      <c r="L27" s="9">
        <v>72.093023255813947</v>
      </c>
    </row>
    <row r="28" spans="1:12" x14ac:dyDescent="0.3">
      <c r="A28">
        <v>17</v>
      </c>
      <c r="C28">
        <v>91</v>
      </c>
      <c r="D28">
        <f t="shared" si="5"/>
        <v>108</v>
      </c>
      <c r="E28" s="9">
        <f t="shared" si="6"/>
        <v>15.74074074074074</v>
      </c>
      <c r="H28">
        <v>49</v>
      </c>
      <c r="J28">
        <v>10</v>
      </c>
      <c r="K28">
        <f t="shared" si="4"/>
        <v>59</v>
      </c>
      <c r="L28" s="9">
        <v>83.050847457627114</v>
      </c>
    </row>
    <row r="29" spans="1:12" x14ac:dyDescent="0.3">
      <c r="A29">
        <v>19</v>
      </c>
      <c r="C29">
        <v>64</v>
      </c>
      <c r="D29">
        <f t="shared" si="5"/>
        <v>83</v>
      </c>
      <c r="E29" s="9">
        <f t="shared" si="6"/>
        <v>22.891566265060241</v>
      </c>
      <c r="H29">
        <v>45</v>
      </c>
      <c r="J29">
        <v>23</v>
      </c>
      <c r="K29">
        <f t="shared" si="4"/>
        <v>68</v>
      </c>
      <c r="L29" s="9">
        <v>66.17647058823529</v>
      </c>
    </row>
    <row r="30" spans="1:12" x14ac:dyDescent="0.3">
      <c r="A30">
        <v>13</v>
      </c>
      <c r="C30">
        <v>94</v>
      </c>
      <c r="D30">
        <f t="shared" si="5"/>
        <v>107</v>
      </c>
      <c r="E30" s="9">
        <f t="shared" si="6"/>
        <v>12.149532710280374</v>
      </c>
      <c r="J30" s="8" t="s">
        <v>3</v>
      </c>
      <c r="K30" s="8">
        <f>SUM(K3:K29)</f>
        <v>1995</v>
      </c>
    </row>
    <row r="31" spans="1:12" x14ac:dyDescent="0.3">
      <c r="C31" s="8" t="s">
        <v>3</v>
      </c>
      <c r="D31" s="8">
        <f>SUM(D3:D30)</f>
        <v>2244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CF8D09-2561-4AC6-BCA5-86F77DA88907}">
  <dimension ref="A1:Q11"/>
  <sheetViews>
    <sheetView workbookViewId="0">
      <selection activeCell="E10" sqref="E10"/>
    </sheetView>
  </sheetViews>
  <sheetFormatPr defaultRowHeight="14.4" x14ac:dyDescent="0.3"/>
  <sheetData>
    <row r="1" spans="1:17" x14ac:dyDescent="0.3">
      <c r="A1" t="s">
        <v>67</v>
      </c>
      <c r="G1" t="s">
        <v>68</v>
      </c>
      <c r="M1" t="s">
        <v>69</v>
      </c>
    </row>
    <row r="2" spans="1:17" x14ac:dyDescent="0.3">
      <c r="A2" t="s">
        <v>2</v>
      </c>
      <c r="B2" t="s">
        <v>1</v>
      </c>
      <c r="C2" t="s">
        <v>18</v>
      </c>
      <c r="D2" t="s">
        <v>3</v>
      </c>
      <c r="E2" t="s">
        <v>65</v>
      </c>
      <c r="G2" t="s">
        <v>2</v>
      </c>
      <c r="H2" t="s">
        <v>1</v>
      </c>
      <c r="I2" t="s">
        <v>18</v>
      </c>
      <c r="J2" t="s">
        <v>3</v>
      </c>
      <c r="K2" t="s">
        <v>65</v>
      </c>
      <c r="M2" t="s">
        <v>2</v>
      </c>
      <c r="N2" t="s">
        <v>1</v>
      </c>
      <c r="O2" t="s">
        <v>18</v>
      </c>
      <c r="P2" t="s">
        <v>3</v>
      </c>
      <c r="Q2" t="s">
        <v>65</v>
      </c>
    </row>
    <row r="3" spans="1:17" x14ac:dyDescent="0.3">
      <c r="A3">
        <v>62</v>
      </c>
      <c r="B3">
        <v>0</v>
      </c>
      <c r="C3">
        <v>34</v>
      </c>
      <c r="D3">
        <f>SUM(A3:C3)</f>
        <v>96</v>
      </c>
      <c r="E3" s="9">
        <f>(A3/D3)*100</f>
        <v>64.583333333333343</v>
      </c>
      <c r="G3">
        <v>117</v>
      </c>
      <c r="H3">
        <v>0</v>
      </c>
      <c r="I3">
        <v>10</v>
      </c>
      <c r="J3">
        <f>SUM(G3:I3)</f>
        <v>127</v>
      </c>
      <c r="K3" s="9">
        <f>(G3/J3)*100</f>
        <v>92.125984251968504</v>
      </c>
      <c r="M3">
        <v>75</v>
      </c>
      <c r="N3">
        <v>0</v>
      </c>
      <c r="O3">
        <v>19</v>
      </c>
      <c r="P3">
        <f>SUM(M3:O3)</f>
        <v>94</v>
      </c>
      <c r="Q3" s="9">
        <f>(M3/P3)*100</f>
        <v>79.787234042553195</v>
      </c>
    </row>
    <row r="4" spans="1:17" x14ac:dyDescent="0.3">
      <c r="A4">
        <v>144</v>
      </c>
      <c r="B4">
        <v>0</v>
      </c>
      <c r="C4">
        <v>18</v>
      </c>
      <c r="D4">
        <f t="shared" ref="D4:D10" si="0">SUM(A4:C4)</f>
        <v>162</v>
      </c>
      <c r="E4" s="9">
        <f t="shared" ref="E4:E10" si="1">(A4/D4)*100</f>
        <v>88.888888888888886</v>
      </c>
      <c r="G4">
        <v>50</v>
      </c>
      <c r="H4">
        <v>0</v>
      </c>
      <c r="I4">
        <v>2</v>
      </c>
      <c r="J4">
        <f t="shared" ref="J4:J10" si="2">SUM(G4:I4)</f>
        <v>52</v>
      </c>
      <c r="K4" s="9">
        <f t="shared" ref="K4:K10" si="3">(G4/J4)*100</f>
        <v>96.15384615384616</v>
      </c>
      <c r="M4">
        <v>108</v>
      </c>
      <c r="N4">
        <v>0</v>
      </c>
      <c r="O4">
        <v>7</v>
      </c>
      <c r="P4">
        <f t="shared" ref="P4:P10" si="4">SUM(M4:O4)</f>
        <v>115</v>
      </c>
      <c r="Q4" s="9">
        <f t="shared" ref="Q4:Q10" si="5">(M4/P4)*100</f>
        <v>93.913043478260875</v>
      </c>
    </row>
    <row r="5" spans="1:17" x14ac:dyDescent="0.3">
      <c r="A5">
        <v>126</v>
      </c>
      <c r="B5">
        <v>0</v>
      </c>
      <c r="C5">
        <v>25</v>
      </c>
      <c r="D5">
        <f t="shared" si="0"/>
        <v>151</v>
      </c>
      <c r="E5" s="9">
        <f t="shared" si="1"/>
        <v>83.443708609271525</v>
      </c>
      <c r="G5">
        <v>151</v>
      </c>
      <c r="H5">
        <v>0</v>
      </c>
      <c r="I5">
        <v>16</v>
      </c>
      <c r="J5">
        <f t="shared" si="2"/>
        <v>167</v>
      </c>
      <c r="K5" s="9">
        <f t="shared" si="3"/>
        <v>90.419161676646709</v>
      </c>
      <c r="M5">
        <v>87</v>
      </c>
      <c r="N5">
        <v>0</v>
      </c>
      <c r="O5">
        <v>31</v>
      </c>
      <c r="P5">
        <f t="shared" si="4"/>
        <v>118</v>
      </c>
      <c r="Q5" s="9">
        <f t="shared" si="5"/>
        <v>73.728813559322035</v>
      </c>
    </row>
    <row r="6" spans="1:17" x14ac:dyDescent="0.3">
      <c r="A6">
        <v>119</v>
      </c>
      <c r="B6">
        <v>0</v>
      </c>
      <c r="C6">
        <v>25</v>
      </c>
      <c r="D6">
        <f t="shared" si="0"/>
        <v>144</v>
      </c>
      <c r="E6" s="9">
        <f t="shared" si="1"/>
        <v>82.638888888888886</v>
      </c>
      <c r="G6">
        <v>67</v>
      </c>
      <c r="H6">
        <v>0</v>
      </c>
      <c r="I6">
        <v>11</v>
      </c>
      <c r="J6">
        <f t="shared" si="2"/>
        <v>78</v>
      </c>
      <c r="K6" s="9">
        <f t="shared" si="3"/>
        <v>85.897435897435898</v>
      </c>
      <c r="M6">
        <v>118</v>
      </c>
      <c r="N6">
        <v>0</v>
      </c>
      <c r="O6">
        <v>19</v>
      </c>
      <c r="P6">
        <f t="shared" si="4"/>
        <v>137</v>
      </c>
      <c r="Q6" s="9">
        <f t="shared" si="5"/>
        <v>86.131386861313857</v>
      </c>
    </row>
    <row r="7" spans="1:17" x14ac:dyDescent="0.3">
      <c r="A7">
        <v>127</v>
      </c>
      <c r="B7">
        <v>0</v>
      </c>
      <c r="C7">
        <v>16</v>
      </c>
      <c r="D7">
        <f t="shared" si="0"/>
        <v>143</v>
      </c>
      <c r="E7" s="9">
        <f t="shared" si="1"/>
        <v>88.811188811188813</v>
      </c>
      <c r="G7">
        <v>113</v>
      </c>
      <c r="H7">
        <v>0</v>
      </c>
      <c r="I7">
        <v>5</v>
      </c>
      <c r="J7">
        <f t="shared" si="2"/>
        <v>118</v>
      </c>
      <c r="K7" s="9">
        <f t="shared" si="3"/>
        <v>95.762711864406782</v>
      </c>
      <c r="M7">
        <v>139</v>
      </c>
      <c r="N7">
        <v>0</v>
      </c>
      <c r="O7">
        <v>44</v>
      </c>
      <c r="P7">
        <f t="shared" si="4"/>
        <v>183</v>
      </c>
      <c r="Q7" s="9">
        <f t="shared" si="5"/>
        <v>75.956284153005456</v>
      </c>
    </row>
    <row r="8" spans="1:17" x14ac:dyDescent="0.3">
      <c r="A8">
        <v>19</v>
      </c>
      <c r="B8">
        <v>0</v>
      </c>
      <c r="C8">
        <v>2</v>
      </c>
      <c r="D8">
        <f t="shared" si="0"/>
        <v>21</v>
      </c>
      <c r="E8" s="9">
        <f t="shared" si="1"/>
        <v>90.476190476190482</v>
      </c>
      <c r="G8">
        <v>119</v>
      </c>
      <c r="H8">
        <v>0</v>
      </c>
      <c r="I8">
        <v>8</v>
      </c>
      <c r="J8">
        <f t="shared" si="2"/>
        <v>127</v>
      </c>
      <c r="K8" s="9">
        <f t="shared" si="3"/>
        <v>93.7007874015748</v>
      </c>
      <c r="M8">
        <v>81</v>
      </c>
      <c r="N8">
        <v>0</v>
      </c>
      <c r="O8">
        <v>22</v>
      </c>
      <c r="P8">
        <f t="shared" si="4"/>
        <v>103</v>
      </c>
      <c r="Q8" s="9">
        <f t="shared" si="5"/>
        <v>78.640776699029118</v>
      </c>
    </row>
    <row r="9" spans="1:17" x14ac:dyDescent="0.3">
      <c r="A9">
        <v>170</v>
      </c>
      <c r="B9">
        <v>0</v>
      </c>
      <c r="C9">
        <v>21</v>
      </c>
      <c r="D9">
        <f t="shared" si="0"/>
        <v>191</v>
      </c>
      <c r="E9" s="9">
        <f t="shared" si="1"/>
        <v>89.005235602094245</v>
      </c>
      <c r="G9">
        <v>151</v>
      </c>
      <c r="H9">
        <v>0</v>
      </c>
      <c r="I9">
        <v>10</v>
      </c>
      <c r="J9">
        <f t="shared" si="2"/>
        <v>161</v>
      </c>
      <c r="K9" s="9">
        <f t="shared" si="3"/>
        <v>93.788819875776397</v>
      </c>
      <c r="M9">
        <v>89</v>
      </c>
      <c r="N9">
        <v>0</v>
      </c>
      <c r="O9">
        <v>21</v>
      </c>
      <c r="P9">
        <f t="shared" si="4"/>
        <v>110</v>
      </c>
      <c r="Q9" s="9">
        <f t="shared" si="5"/>
        <v>80.909090909090907</v>
      </c>
    </row>
    <row r="10" spans="1:17" x14ac:dyDescent="0.3">
      <c r="A10">
        <v>130</v>
      </c>
      <c r="B10">
        <v>0</v>
      </c>
      <c r="C10">
        <v>30</v>
      </c>
      <c r="D10">
        <f t="shared" si="0"/>
        <v>160</v>
      </c>
      <c r="E10" s="9">
        <f t="shared" si="1"/>
        <v>81.25</v>
      </c>
      <c r="G10">
        <v>79</v>
      </c>
      <c r="H10">
        <v>0</v>
      </c>
      <c r="I10">
        <v>7</v>
      </c>
      <c r="J10">
        <f t="shared" si="2"/>
        <v>86</v>
      </c>
      <c r="K10" s="9">
        <f t="shared" si="3"/>
        <v>91.860465116279073</v>
      </c>
      <c r="M10">
        <v>76</v>
      </c>
      <c r="N10">
        <v>0</v>
      </c>
      <c r="O10">
        <v>22</v>
      </c>
      <c r="P10">
        <f t="shared" si="4"/>
        <v>98</v>
      </c>
      <c r="Q10" s="9">
        <f t="shared" si="5"/>
        <v>77.551020408163268</v>
      </c>
    </row>
    <row r="11" spans="1:17" x14ac:dyDescent="0.3">
      <c r="C11" s="8" t="s">
        <v>3</v>
      </c>
      <c r="D11" s="8">
        <f>SUM(D3:D10)</f>
        <v>1068</v>
      </c>
      <c r="I11" s="8" t="s">
        <v>3</v>
      </c>
      <c r="J11" s="8">
        <f>SUM(J3:J10)</f>
        <v>916</v>
      </c>
      <c r="O11" s="8" t="s">
        <v>3</v>
      </c>
      <c r="P11" s="8">
        <f>SUM(P3:P10)</f>
        <v>958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C03C09-5CDF-4C35-98FB-78255068B109}">
  <dimension ref="A1:Q12"/>
  <sheetViews>
    <sheetView workbookViewId="0">
      <selection activeCell="E7" sqref="E7"/>
    </sheetView>
  </sheetViews>
  <sheetFormatPr defaultRowHeight="14.4" x14ac:dyDescent="0.3"/>
  <sheetData>
    <row r="1" spans="1:17" x14ac:dyDescent="0.3">
      <c r="A1" t="s">
        <v>66</v>
      </c>
      <c r="G1" t="s">
        <v>58</v>
      </c>
      <c r="M1" t="s">
        <v>62</v>
      </c>
    </row>
    <row r="2" spans="1:17" x14ac:dyDescent="0.3">
      <c r="A2" t="s">
        <v>59</v>
      </c>
      <c r="B2" t="s">
        <v>60</v>
      </c>
      <c r="C2" t="s">
        <v>61</v>
      </c>
      <c r="D2" t="s">
        <v>3</v>
      </c>
      <c r="E2" t="s">
        <v>43</v>
      </c>
      <c r="G2" t="s">
        <v>2</v>
      </c>
      <c r="H2" t="s">
        <v>63</v>
      </c>
      <c r="I2" t="s">
        <v>64</v>
      </c>
      <c r="J2" t="s">
        <v>3</v>
      </c>
      <c r="K2" t="s">
        <v>65</v>
      </c>
      <c r="M2" t="s">
        <v>2</v>
      </c>
      <c r="N2" t="s">
        <v>63</v>
      </c>
      <c r="O2" t="s">
        <v>64</v>
      </c>
      <c r="P2" t="s">
        <v>3</v>
      </c>
      <c r="Q2" t="s">
        <v>65</v>
      </c>
    </row>
    <row r="3" spans="1:17" x14ac:dyDescent="0.3">
      <c r="A3">
        <v>44</v>
      </c>
      <c r="B3">
        <v>61</v>
      </c>
      <c r="C3">
        <v>0</v>
      </c>
      <c r="D3">
        <f>SUM(A3:C3)</f>
        <v>105</v>
      </c>
      <c r="E3" s="9">
        <f>(A3/D3)*100</f>
        <v>41.904761904761905</v>
      </c>
      <c r="G3">
        <v>58</v>
      </c>
      <c r="H3">
        <v>18</v>
      </c>
      <c r="I3">
        <v>0</v>
      </c>
      <c r="J3">
        <f>SUM(G3:I3)</f>
        <v>76</v>
      </c>
      <c r="K3" s="9">
        <f>(G3/J3)*100</f>
        <v>76.31578947368422</v>
      </c>
      <c r="M3">
        <v>23</v>
      </c>
      <c r="N3">
        <v>23</v>
      </c>
      <c r="O3">
        <v>0</v>
      </c>
      <c r="P3">
        <f>SUM(M3:O3)</f>
        <v>46</v>
      </c>
      <c r="Q3" s="9">
        <f>(M3/P3)*100</f>
        <v>50</v>
      </c>
    </row>
    <row r="4" spans="1:17" x14ac:dyDescent="0.3">
      <c r="A4">
        <v>33</v>
      </c>
      <c r="B4">
        <v>40</v>
      </c>
      <c r="C4">
        <v>0</v>
      </c>
      <c r="D4">
        <f t="shared" ref="D4:D7" si="0">SUM(A4:C4)</f>
        <v>73</v>
      </c>
      <c r="E4" s="9">
        <f t="shared" ref="E4:E7" si="1">(A4/D4)*100</f>
        <v>45.205479452054789</v>
      </c>
      <c r="G4">
        <v>38</v>
      </c>
      <c r="H4">
        <v>3</v>
      </c>
      <c r="I4">
        <v>0</v>
      </c>
      <c r="J4">
        <f t="shared" ref="J4:J11" si="2">SUM(G4:I4)</f>
        <v>41</v>
      </c>
      <c r="K4" s="9">
        <f t="shared" ref="K4:K11" si="3">(G4/J4)*100</f>
        <v>92.682926829268297</v>
      </c>
      <c r="M4">
        <v>35</v>
      </c>
      <c r="N4">
        <v>27</v>
      </c>
      <c r="O4">
        <v>0</v>
      </c>
      <c r="P4">
        <f t="shared" ref="P4:P11" si="4">SUM(M4:O4)</f>
        <v>62</v>
      </c>
      <c r="Q4" s="9">
        <f t="shared" ref="Q4:Q11" si="5">(M4/P4)*100</f>
        <v>56.451612903225815</v>
      </c>
    </row>
    <row r="5" spans="1:17" x14ac:dyDescent="0.3">
      <c r="A5">
        <v>18</v>
      </c>
      <c r="B5">
        <v>46</v>
      </c>
      <c r="C5">
        <v>0</v>
      </c>
      <c r="D5">
        <f t="shared" si="0"/>
        <v>64</v>
      </c>
      <c r="E5" s="9">
        <f t="shared" si="1"/>
        <v>28.125</v>
      </c>
      <c r="G5">
        <v>95</v>
      </c>
      <c r="H5">
        <v>23</v>
      </c>
      <c r="I5">
        <v>0</v>
      </c>
      <c r="J5">
        <f t="shared" si="2"/>
        <v>118</v>
      </c>
      <c r="K5" s="9">
        <f t="shared" si="3"/>
        <v>80.508474576271183</v>
      </c>
      <c r="M5">
        <v>33</v>
      </c>
      <c r="N5">
        <v>33</v>
      </c>
      <c r="O5">
        <v>0</v>
      </c>
      <c r="P5">
        <f t="shared" si="4"/>
        <v>66</v>
      </c>
      <c r="Q5" s="9">
        <f t="shared" si="5"/>
        <v>50</v>
      </c>
    </row>
    <row r="6" spans="1:17" x14ac:dyDescent="0.3">
      <c r="A6">
        <v>12</v>
      </c>
      <c r="B6">
        <v>50</v>
      </c>
      <c r="C6">
        <v>0</v>
      </c>
      <c r="D6">
        <f t="shared" si="0"/>
        <v>62</v>
      </c>
      <c r="E6" s="9">
        <f t="shared" si="1"/>
        <v>19.35483870967742</v>
      </c>
      <c r="G6">
        <v>60</v>
      </c>
      <c r="H6">
        <v>18</v>
      </c>
      <c r="I6">
        <v>0</v>
      </c>
      <c r="J6">
        <f t="shared" si="2"/>
        <v>78</v>
      </c>
      <c r="K6" s="9">
        <f t="shared" si="3"/>
        <v>76.923076923076934</v>
      </c>
      <c r="M6">
        <v>31</v>
      </c>
      <c r="N6">
        <v>36</v>
      </c>
      <c r="O6">
        <v>0</v>
      </c>
      <c r="P6">
        <f t="shared" si="4"/>
        <v>67</v>
      </c>
      <c r="Q6" s="9">
        <f t="shared" si="5"/>
        <v>46.268656716417908</v>
      </c>
    </row>
    <row r="7" spans="1:17" x14ac:dyDescent="0.3">
      <c r="A7">
        <v>46</v>
      </c>
      <c r="B7">
        <v>36</v>
      </c>
      <c r="C7">
        <v>0</v>
      </c>
      <c r="D7">
        <f t="shared" si="0"/>
        <v>82</v>
      </c>
      <c r="E7" s="9">
        <f t="shared" si="1"/>
        <v>56.09756097560976</v>
      </c>
      <c r="G7">
        <v>66</v>
      </c>
      <c r="H7">
        <v>16</v>
      </c>
      <c r="I7">
        <v>0</v>
      </c>
      <c r="J7">
        <f t="shared" si="2"/>
        <v>82</v>
      </c>
      <c r="K7" s="9">
        <f t="shared" si="3"/>
        <v>80.487804878048792</v>
      </c>
      <c r="M7">
        <v>10</v>
      </c>
      <c r="N7">
        <v>14</v>
      </c>
      <c r="O7">
        <v>0</v>
      </c>
      <c r="P7">
        <f t="shared" si="4"/>
        <v>24</v>
      </c>
      <c r="Q7" s="9">
        <f t="shared" si="5"/>
        <v>41.666666666666671</v>
      </c>
    </row>
    <row r="8" spans="1:17" x14ac:dyDescent="0.3">
      <c r="C8" s="8" t="s">
        <v>3</v>
      </c>
      <c r="D8" s="8">
        <f>SUM(D3:D7)</f>
        <v>386</v>
      </c>
      <c r="G8">
        <v>83</v>
      </c>
      <c r="H8">
        <v>12</v>
      </c>
      <c r="I8">
        <v>0</v>
      </c>
      <c r="J8">
        <f t="shared" si="2"/>
        <v>95</v>
      </c>
      <c r="K8" s="9">
        <f t="shared" si="3"/>
        <v>87.368421052631589</v>
      </c>
      <c r="M8">
        <v>44</v>
      </c>
      <c r="N8">
        <v>40</v>
      </c>
      <c r="O8">
        <v>0</v>
      </c>
      <c r="P8">
        <f t="shared" si="4"/>
        <v>84</v>
      </c>
      <c r="Q8" s="9">
        <f t="shared" si="5"/>
        <v>52.380952380952387</v>
      </c>
    </row>
    <row r="9" spans="1:17" x14ac:dyDescent="0.3">
      <c r="G9">
        <v>87</v>
      </c>
      <c r="H9">
        <v>26</v>
      </c>
      <c r="I9">
        <v>0</v>
      </c>
      <c r="J9">
        <f t="shared" si="2"/>
        <v>113</v>
      </c>
      <c r="K9" s="9">
        <f t="shared" si="3"/>
        <v>76.991150442477874</v>
      </c>
      <c r="M9">
        <v>26</v>
      </c>
      <c r="N9">
        <v>79</v>
      </c>
      <c r="O9">
        <v>0</v>
      </c>
      <c r="P9">
        <f t="shared" si="4"/>
        <v>105</v>
      </c>
      <c r="Q9" s="9">
        <f t="shared" si="5"/>
        <v>24.761904761904763</v>
      </c>
    </row>
    <row r="10" spans="1:17" x14ac:dyDescent="0.3">
      <c r="G10">
        <v>74</v>
      </c>
      <c r="H10">
        <v>10</v>
      </c>
      <c r="I10">
        <v>0</v>
      </c>
      <c r="J10">
        <f t="shared" si="2"/>
        <v>84</v>
      </c>
      <c r="K10" s="9">
        <f t="shared" si="3"/>
        <v>88.095238095238088</v>
      </c>
      <c r="M10">
        <v>53</v>
      </c>
      <c r="N10">
        <v>42</v>
      </c>
      <c r="O10">
        <v>0</v>
      </c>
      <c r="P10">
        <f t="shared" si="4"/>
        <v>95</v>
      </c>
      <c r="Q10" s="9">
        <f t="shared" si="5"/>
        <v>55.78947368421052</v>
      </c>
    </row>
    <row r="11" spans="1:17" x14ac:dyDescent="0.3">
      <c r="G11">
        <v>85</v>
      </c>
      <c r="H11">
        <v>20</v>
      </c>
      <c r="I11">
        <v>0</v>
      </c>
      <c r="J11">
        <f t="shared" si="2"/>
        <v>105</v>
      </c>
      <c r="K11" s="9">
        <f t="shared" si="3"/>
        <v>80.952380952380949</v>
      </c>
      <c r="M11">
        <v>24</v>
      </c>
      <c r="N11">
        <v>39</v>
      </c>
      <c r="O11">
        <v>0</v>
      </c>
      <c r="P11">
        <f t="shared" si="4"/>
        <v>63</v>
      </c>
      <c r="Q11" s="9">
        <f t="shared" si="5"/>
        <v>38.095238095238095</v>
      </c>
    </row>
    <row r="12" spans="1:17" x14ac:dyDescent="0.3">
      <c r="I12" s="8" t="s">
        <v>3</v>
      </c>
      <c r="J12" s="8">
        <f>SUM(J3:J11)</f>
        <v>792</v>
      </c>
      <c r="O12" s="8" t="s">
        <v>3</v>
      </c>
      <c r="P12" s="8">
        <f>SUM(P3:P11)</f>
        <v>612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E26C19-31DD-4D1D-8288-ADF9F5B93E4B}">
  <dimension ref="A1:H192"/>
  <sheetViews>
    <sheetView workbookViewId="0">
      <selection activeCell="I7" sqref="I7"/>
    </sheetView>
  </sheetViews>
  <sheetFormatPr defaultRowHeight="14.4" x14ac:dyDescent="0.3"/>
  <sheetData>
    <row r="1" spans="1:8" x14ac:dyDescent="0.3">
      <c r="A1" t="s">
        <v>138</v>
      </c>
    </row>
    <row r="3" spans="1:8" x14ac:dyDescent="0.3">
      <c r="A3" t="s">
        <v>139</v>
      </c>
      <c r="F3" t="s">
        <v>140</v>
      </c>
    </row>
    <row r="4" spans="1:8" x14ac:dyDescent="0.3">
      <c r="A4" s="11">
        <v>0</v>
      </c>
      <c r="B4" s="11">
        <v>0</v>
      </c>
      <c r="C4" s="11">
        <v>0</v>
      </c>
      <c r="D4" s="11">
        <v>0</v>
      </c>
      <c r="F4" s="11">
        <v>0</v>
      </c>
      <c r="G4" s="11">
        <v>0</v>
      </c>
      <c r="H4" s="11">
        <v>0</v>
      </c>
    </row>
    <row r="5" spans="1:8" x14ac:dyDescent="0.3">
      <c r="A5" s="11">
        <v>0.25861175199999997</v>
      </c>
      <c r="B5" s="11">
        <v>-6.718336689</v>
      </c>
      <c r="C5" s="11">
        <v>-20.77238199</v>
      </c>
      <c r="D5" s="11">
        <v>2.852855709</v>
      </c>
      <c r="F5" s="11">
        <v>4.8426802359999996</v>
      </c>
      <c r="G5" s="11">
        <v>-0.45752501299999998</v>
      </c>
      <c r="H5" s="11">
        <v>-0.851951342</v>
      </c>
    </row>
    <row r="6" spans="1:8" x14ac:dyDescent="0.3">
      <c r="A6" s="11">
        <v>1.0532189709999999</v>
      </c>
      <c r="B6" s="11">
        <v>3.0038567349999998</v>
      </c>
      <c r="C6" s="11">
        <v>-5.4620569589999999</v>
      </c>
      <c r="D6" s="11">
        <v>1.046321914</v>
      </c>
      <c r="F6" s="11">
        <v>3.8717226610000002</v>
      </c>
      <c r="G6" s="11">
        <v>-0.66612163499999999</v>
      </c>
      <c r="H6" s="11">
        <v>4.2492267369999999</v>
      </c>
    </row>
    <row r="7" spans="1:8" x14ac:dyDescent="0.3">
      <c r="A7" s="11">
        <v>-2.5430334530000001</v>
      </c>
      <c r="B7" s="11">
        <v>-0.226120087</v>
      </c>
      <c r="C7" s="11">
        <v>-16.488986220000001</v>
      </c>
      <c r="D7" s="11">
        <v>5.8997598160000004</v>
      </c>
      <c r="F7" s="11">
        <v>2.2470664039999999</v>
      </c>
      <c r="G7" s="11">
        <v>3.4239246360000002</v>
      </c>
      <c r="H7" s="11">
        <v>2.3220884979999998</v>
      </c>
    </row>
    <row r="8" spans="1:8" x14ac:dyDescent="0.3">
      <c r="A8" s="11">
        <v>8.2440015570000007</v>
      </c>
      <c r="B8" s="11">
        <v>-2.6009429019999999</v>
      </c>
      <c r="C8" s="11">
        <v>-13.684783729999999</v>
      </c>
      <c r="D8" s="11">
        <v>3.732669901</v>
      </c>
      <c r="F8" s="11">
        <v>6.363206184</v>
      </c>
      <c r="G8" s="11">
        <v>0.35258308399999999</v>
      </c>
      <c r="H8" s="11">
        <v>6.2334176289999998</v>
      </c>
    </row>
    <row r="9" spans="1:8" x14ac:dyDescent="0.3">
      <c r="A9" s="11">
        <v>9.088208667</v>
      </c>
      <c r="B9" s="11">
        <v>-4.0467750689999997</v>
      </c>
      <c r="C9" s="11">
        <v>12.38439129</v>
      </c>
      <c r="D9" s="11">
        <v>4.8928300279999997</v>
      </c>
      <c r="F9" s="11">
        <v>1.814727625</v>
      </c>
      <c r="G9" s="11">
        <v>6.2032782419999997</v>
      </c>
      <c r="H9" s="11">
        <v>8.3773482129999994</v>
      </c>
    </row>
    <row r="10" spans="1:8" x14ac:dyDescent="0.3">
      <c r="A10" s="11">
        <v>5.989103472</v>
      </c>
      <c r="B10" s="11">
        <v>2.2568759699999998</v>
      </c>
      <c r="C10" s="11">
        <v>-9.9795559879999995</v>
      </c>
      <c r="D10" s="11">
        <v>7.8694832410000002</v>
      </c>
      <c r="F10" s="11">
        <v>7.842476241</v>
      </c>
      <c r="G10" s="11">
        <v>1.2497197250000001</v>
      </c>
      <c r="H10" s="11">
        <v>6.7001364370000003</v>
      </c>
    </row>
    <row r="11" spans="1:8" x14ac:dyDescent="0.3">
      <c r="A11" s="11">
        <v>3.2727952920000001</v>
      </c>
      <c r="B11" s="11">
        <v>0.65933072999999998</v>
      </c>
      <c r="C11" s="11">
        <v>-5.2742397990000001</v>
      </c>
      <c r="D11" s="11">
        <v>5.7663143479999999</v>
      </c>
      <c r="F11" s="11">
        <v>2.5811773069999999</v>
      </c>
      <c r="G11" s="11">
        <v>8.8640041780000001</v>
      </c>
      <c r="H11" s="11">
        <v>6.6387097600000002</v>
      </c>
    </row>
    <row r="12" spans="1:8" x14ac:dyDescent="0.3">
      <c r="A12" s="11">
        <v>16.241987940000001</v>
      </c>
      <c r="B12" s="11">
        <v>5.129329995</v>
      </c>
      <c r="C12" s="11">
        <v>4.6907843050000002</v>
      </c>
      <c r="D12" s="11">
        <v>10.38583699</v>
      </c>
      <c r="F12" s="11">
        <v>10.05367579</v>
      </c>
      <c r="G12" s="11">
        <v>9.558087617</v>
      </c>
      <c r="H12" s="11">
        <v>8.702731064</v>
      </c>
    </row>
    <row r="13" spans="1:8" x14ac:dyDescent="0.3">
      <c r="A13" s="11">
        <v>14.752894469999999</v>
      </c>
      <c r="B13" s="11">
        <v>11.02737417</v>
      </c>
      <c r="C13" s="11">
        <v>17.68094322</v>
      </c>
      <c r="D13" s="11">
        <v>6.7720650109999996</v>
      </c>
      <c r="F13" s="11">
        <v>11.00343896</v>
      </c>
      <c r="G13" s="11">
        <v>2.5876928540000002</v>
      </c>
      <c r="H13" s="11">
        <v>10.950268080000001</v>
      </c>
    </row>
    <row r="14" spans="1:8" x14ac:dyDescent="0.3">
      <c r="A14" s="11">
        <v>21.03334478</v>
      </c>
      <c r="B14" s="11">
        <v>8.135187406</v>
      </c>
      <c r="C14" s="11">
        <v>8.1988127229999996</v>
      </c>
      <c r="D14" s="11">
        <v>9.8026407590000009</v>
      </c>
      <c r="F14" s="11">
        <v>4.6780045049999996</v>
      </c>
      <c r="G14" s="11">
        <v>0.72202001199999999</v>
      </c>
      <c r="H14" s="11">
        <v>11.569158939999999</v>
      </c>
    </row>
    <row r="15" spans="1:8" x14ac:dyDescent="0.3">
      <c r="A15" s="11">
        <v>8.5043151550000005</v>
      </c>
      <c r="B15" s="11">
        <v>8.9580447129999996</v>
      </c>
      <c r="C15" s="11">
        <v>-2.149631871</v>
      </c>
      <c r="D15" s="11">
        <v>11.074927199999999</v>
      </c>
      <c r="F15" s="11">
        <v>3.005413103</v>
      </c>
      <c r="G15" s="11">
        <v>9.3881751879999999</v>
      </c>
      <c r="H15" s="11">
        <v>14.81872108</v>
      </c>
    </row>
    <row r="16" spans="1:8" x14ac:dyDescent="0.3">
      <c r="A16" s="11">
        <v>14.676551079999999</v>
      </c>
      <c r="B16" s="11">
        <v>-4.2781713159999999</v>
      </c>
      <c r="C16" s="11">
        <v>8.3666394230000005</v>
      </c>
      <c r="D16" s="11">
        <v>5.1985140530000002</v>
      </c>
      <c r="F16" s="11">
        <v>9.7555009990000006</v>
      </c>
      <c r="G16" s="11">
        <v>9.2564365459999998</v>
      </c>
      <c r="H16" s="11">
        <v>8.7279094649999998</v>
      </c>
    </row>
    <row r="17" spans="1:8" x14ac:dyDescent="0.3">
      <c r="A17" s="11">
        <v>8.1898972469999993</v>
      </c>
      <c r="B17" s="11">
        <v>6.6774181910000001</v>
      </c>
      <c r="C17" s="11">
        <v>13.29696575</v>
      </c>
      <c r="D17" s="11">
        <v>9.7440770089999997</v>
      </c>
      <c r="F17" s="11">
        <v>9.2351847140000007</v>
      </c>
      <c r="G17" s="11">
        <v>5.5270464759999998</v>
      </c>
      <c r="H17" s="11">
        <v>12.82526633</v>
      </c>
    </row>
    <row r="18" spans="1:8" x14ac:dyDescent="0.3">
      <c r="A18" s="11">
        <v>20.942001560000001</v>
      </c>
      <c r="B18" s="11">
        <v>13.27593592</v>
      </c>
      <c r="C18" s="11">
        <v>18.491834369999999</v>
      </c>
      <c r="D18" s="11">
        <v>9.0303702359999996</v>
      </c>
      <c r="F18" s="11">
        <v>7.6858884700000001</v>
      </c>
      <c r="G18" s="11">
        <v>11.985296610000001</v>
      </c>
      <c r="H18" s="11">
        <v>17.092573640000001</v>
      </c>
    </row>
    <row r="19" spans="1:8" x14ac:dyDescent="0.3">
      <c r="A19" s="11">
        <v>14.897675449999999</v>
      </c>
      <c r="B19" s="11">
        <v>17.018388460000001</v>
      </c>
      <c r="C19" s="11">
        <v>10.058933789999999</v>
      </c>
      <c r="D19" s="11">
        <v>14.849629180000001</v>
      </c>
      <c r="F19" s="11">
        <v>11.34577831</v>
      </c>
      <c r="G19" s="11">
        <v>14.698757349999999</v>
      </c>
      <c r="H19" s="11">
        <v>13.52825099</v>
      </c>
    </row>
    <row r="20" spans="1:8" x14ac:dyDescent="0.3">
      <c r="A20" s="11">
        <v>14.093208369999999</v>
      </c>
      <c r="B20" s="11">
        <v>10.86400137</v>
      </c>
      <c r="C20" s="11">
        <v>19.652168270000001</v>
      </c>
      <c r="D20" s="11">
        <v>19.288888549999999</v>
      </c>
      <c r="F20" s="11">
        <v>15.27887619</v>
      </c>
      <c r="G20" s="11">
        <v>10.59367716</v>
      </c>
      <c r="H20" s="11">
        <v>14.321887390000001</v>
      </c>
    </row>
    <row r="21" spans="1:8" x14ac:dyDescent="0.3">
      <c r="A21" s="11">
        <v>15.78928129</v>
      </c>
      <c r="B21" s="11">
        <v>16.102350359999999</v>
      </c>
      <c r="C21" s="11">
        <v>13.334293300000001</v>
      </c>
      <c r="D21" s="11">
        <v>13.053231220000001</v>
      </c>
      <c r="F21" s="11">
        <v>10.51486757</v>
      </c>
      <c r="G21" s="11">
        <v>11.39115816</v>
      </c>
      <c r="H21" s="11">
        <v>15.845811879999999</v>
      </c>
    </row>
    <row r="22" spans="1:8" x14ac:dyDescent="0.3">
      <c r="A22" s="11">
        <v>7.0835438310000001</v>
      </c>
      <c r="B22" s="11">
        <v>15.160665420000001</v>
      </c>
      <c r="C22" s="11">
        <v>13.38701206</v>
      </c>
      <c r="D22" s="11">
        <v>12.00404996</v>
      </c>
      <c r="F22" s="11">
        <v>11.65223149</v>
      </c>
      <c r="G22" s="11">
        <v>10.84770791</v>
      </c>
      <c r="H22" s="11">
        <v>17.793559819999999</v>
      </c>
    </row>
    <row r="23" spans="1:8" x14ac:dyDescent="0.3">
      <c r="A23" s="11">
        <v>12.091425689999999</v>
      </c>
      <c r="B23" s="11">
        <v>18.98801061</v>
      </c>
      <c r="C23" s="11">
        <v>-7.223483871</v>
      </c>
      <c r="D23" s="11">
        <v>19.558728760000001</v>
      </c>
      <c r="F23" s="11">
        <v>11.22139731</v>
      </c>
      <c r="G23" s="11">
        <v>13.28542171</v>
      </c>
      <c r="H23" s="11">
        <v>15.12221381</v>
      </c>
    </row>
    <row r="24" spans="1:8" x14ac:dyDescent="0.3">
      <c r="A24" s="11">
        <v>15.128948189999999</v>
      </c>
      <c r="B24" s="11">
        <v>21.850250859999999</v>
      </c>
      <c r="C24" s="11">
        <v>13.60337693</v>
      </c>
      <c r="D24" s="11">
        <v>13.06817571</v>
      </c>
      <c r="F24" s="11">
        <v>13.16592219</v>
      </c>
      <c r="G24" s="11">
        <v>5.4909401500000001</v>
      </c>
      <c r="H24" s="11">
        <v>17.48923383</v>
      </c>
    </row>
    <row r="25" spans="1:8" x14ac:dyDescent="0.3">
      <c r="A25" s="11">
        <v>11.15589233</v>
      </c>
      <c r="B25" s="11">
        <v>20.412066379999999</v>
      </c>
      <c r="C25" s="11">
        <v>8.6531603270000002</v>
      </c>
      <c r="D25" s="11">
        <v>14.26619649</v>
      </c>
      <c r="F25" s="11">
        <v>7.4807714140000003</v>
      </c>
      <c r="G25" s="11">
        <v>11.890635939999999</v>
      </c>
      <c r="H25" s="11">
        <v>20.596568380000001</v>
      </c>
    </row>
    <row r="26" spans="1:8" x14ac:dyDescent="0.3">
      <c r="A26" s="11">
        <v>18.325626759999999</v>
      </c>
      <c r="B26" s="11">
        <v>11.940571309999999</v>
      </c>
      <c r="C26" s="11">
        <v>9.9385200810000001</v>
      </c>
      <c r="D26" s="11">
        <v>18.075794569999999</v>
      </c>
      <c r="F26" s="11">
        <v>10.88285355</v>
      </c>
      <c r="G26" s="11">
        <v>17.655414029999999</v>
      </c>
      <c r="H26" s="11">
        <v>12.48604795</v>
      </c>
    </row>
    <row r="27" spans="1:8" x14ac:dyDescent="0.3">
      <c r="A27" s="11">
        <v>20.63954245</v>
      </c>
      <c r="B27" s="11">
        <v>0.45027735299999999</v>
      </c>
      <c r="C27" s="11">
        <v>8.9357846890000001</v>
      </c>
      <c r="D27" s="11">
        <v>24.997487100000001</v>
      </c>
      <c r="F27" s="11">
        <v>18.02907338</v>
      </c>
      <c r="G27" s="11">
        <v>16.420252680000001</v>
      </c>
      <c r="H27" s="11">
        <v>19.176012329999999</v>
      </c>
    </row>
    <row r="28" spans="1:8" x14ac:dyDescent="0.3">
      <c r="A28" s="11">
        <v>12.460801569999999</v>
      </c>
      <c r="B28" s="11">
        <v>3.2266558399999998</v>
      </c>
      <c r="C28" s="11">
        <v>18.403245609999999</v>
      </c>
      <c r="D28" s="11">
        <v>14.59085758</v>
      </c>
      <c r="F28" s="11">
        <v>16.49687028</v>
      </c>
      <c r="G28" s="11">
        <v>15.039720320000001</v>
      </c>
      <c r="H28" s="11">
        <v>17.403541440000001</v>
      </c>
    </row>
    <row r="29" spans="1:8" x14ac:dyDescent="0.3">
      <c r="A29" s="11">
        <v>33.765958410000003</v>
      </c>
      <c r="B29" s="11">
        <v>20.515645939999999</v>
      </c>
      <c r="C29" s="11">
        <v>-0.72919429800000002</v>
      </c>
      <c r="D29" s="11">
        <v>13.14314596</v>
      </c>
      <c r="F29" s="11">
        <v>16.892512709999998</v>
      </c>
      <c r="G29" s="11">
        <v>14.94742836</v>
      </c>
      <c r="H29" s="11">
        <v>21.559364819999999</v>
      </c>
    </row>
    <row r="30" spans="1:8" x14ac:dyDescent="0.3">
      <c r="A30" s="11">
        <v>10.62484598</v>
      </c>
      <c r="B30" s="11">
        <v>26.469131820000001</v>
      </c>
      <c r="C30" s="11">
        <v>-4.7610755329999996</v>
      </c>
      <c r="D30" s="11">
        <v>13.556449840000001</v>
      </c>
      <c r="F30" s="11">
        <v>15.059220699999999</v>
      </c>
      <c r="G30" s="11">
        <v>10.6090331</v>
      </c>
      <c r="H30" s="11">
        <v>22.127273410000001</v>
      </c>
    </row>
    <row r="31" spans="1:8" x14ac:dyDescent="0.3">
      <c r="A31" s="11">
        <v>23.293211880000001</v>
      </c>
      <c r="B31" s="11">
        <v>12.645901800000001</v>
      </c>
      <c r="C31" s="11">
        <v>-6.720396676</v>
      </c>
      <c r="D31" s="11">
        <v>15.68210899</v>
      </c>
      <c r="F31" s="11">
        <v>10.2123366</v>
      </c>
      <c r="G31" s="11">
        <v>16.76297009</v>
      </c>
      <c r="H31" s="11">
        <v>22.167356340000001</v>
      </c>
    </row>
    <row r="32" spans="1:8" x14ac:dyDescent="0.3">
      <c r="A32" s="11">
        <v>12.962132199999999</v>
      </c>
      <c r="B32" s="11">
        <v>20.37794529</v>
      </c>
      <c r="C32" s="11">
        <v>1.9766351129999999</v>
      </c>
      <c r="D32" s="11">
        <v>10.4050396</v>
      </c>
      <c r="F32" s="11">
        <v>18.143490499999999</v>
      </c>
      <c r="G32" s="11">
        <v>15.73295141</v>
      </c>
      <c r="H32" s="11">
        <v>18.79687169</v>
      </c>
    </row>
    <row r="33" spans="1:8" x14ac:dyDescent="0.3">
      <c r="A33" s="11">
        <v>31.858673410000002</v>
      </c>
      <c r="B33" s="11">
        <v>22.40850339</v>
      </c>
      <c r="C33" s="11">
        <v>-4.8573254500000003</v>
      </c>
      <c r="D33" s="11">
        <v>24.830127730000001</v>
      </c>
      <c r="F33" s="11">
        <v>16.874576510000001</v>
      </c>
      <c r="G33" s="11">
        <v>19.825703959999998</v>
      </c>
      <c r="H33" s="11">
        <v>16.97391807</v>
      </c>
    </row>
    <row r="34" spans="1:8" x14ac:dyDescent="0.3">
      <c r="A34" s="11">
        <v>12.49424775</v>
      </c>
      <c r="B34" s="11">
        <v>12.699592750000001</v>
      </c>
      <c r="C34" s="11">
        <v>5.7661856130000002</v>
      </c>
      <c r="D34" s="11">
        <v>18.32881836</v>
      </c>
      <c r="F34" s="11">
        <v>21.107132369999999</v>
      </c>
      <c r="G34" s="11">
        <v>15.396344900000001</v>
      </c>
      <c r="H34" s="11">
        <v>16.273325270000001</v>
      </c>
    </row>
    <row r="35" spans="1:8" x14ac:dyDescent="0.3">
      <c r="A35" s="11">
        <v>22.509569219999999</v>
      </c>
      <c r="B35" s="11">
        <v>18.820749580000001</v>
      </c>
      <c r="C35" s="11">
        <v>20.4594615</v>
      </c>
      <c r="D35" s="11">
        <v>15.724953259999999</v>
      </c>
      <c r="F35" s="11">
        <v>16.084993480000001</v>
      </c>
      <c r="G35" s="11">
        <v>12.449327540000001</v>
      </c>
      <c r="H35" s="11">
        <v>23.161402410000001</v>
      </c>
    </row>
    <row r="36" spans="1:8" x14ac:dyDescent="0.3">
      <c r="A36" s="11">
        <v>23.192238270000001</v>
      </c>
      <c r="B36" s="11">
        <v>30.07525596</v>
      </c>
      <c r="C36" s="11">
        <v>5.0637583739999998</v>
      </c>
      <c r="D36" s="11">
        <v>19.70683549</v>
      </c>
      <c r="F36" s="11">
        <v>11.68539234</v>
      </c>
      <c r="G36" s="11">
        <v>13.01083399</v>
      </c>
      <c r="H36" s="11">
        <v>23.323021900000001</v>
      </c>
    </row>
    <row r="37" spans="1:8" x14ac:dyDescent="0.3">
      <c r="A37" s="11">
        <v>19.144868599999999</v>
      </c>
      <c r="B37" s="11">
        <v>11.812664030000001</v>
      </c>
      <c r="C37" s="11">
        <v>18.883527480000001</v>
      </c>
      <c r="D37" s="11">
        <v>24.627745269999998</v>
      </c>
      <c r="F37" s="11">
        <v>13.98937497</v>
      </c>
      <c r="G37" s="11">
        <v>19.55900999</v>
      </c>
      <c r="H37" s="11">
        <v>21.593630300000001</v>
      </c>
    </row>
    <row r="38" spans="1:8" x14ac:dyDescent="0.3">
      <c r="A38" s="11">
        <v>22.295853470000001</v>
      </c>
      <c r="B38" s="11">
        <v>13.98972494</v>
      </c>
      <c r="C38" s="11">
        <v>6.5988505609999999</v>
      </c>
      <c r="D38" s="11">
        <v>22.73335187</v>
      </c>
      <c r="F38" s="11">
        <v>19.02732808</v>
      </c>
      <c r="G38" s="11">
        <v>17.111928840000001</v>
      </c>
      <c r="H38" s="11">
        <v>16.386010469999999</v>
      </c>
    </row>
    <row r="39" spans="1:8" x14ac:dyDescent="0.3">
      <c r="A39" s="11">
        <v>24.34503582</v>
      </c>
      <c r="B39" s="11">
        <v>24.933314299999999</v>
      </c>
      <c r="C39" s="11">
        <v>11.611636300000001</v>
      </c>
      <c r="D39" s="11">
        <v>10.9048119</v>
      </c>
      <c r="F39" s="11">
        <v>17.801539770000002</v>
      </c>
      <c r="G39" s="11">
        <v>14.11375393</v>
      </c>
      <c r="H39" s="11">
        <v>18.942847700000002</v>
      </c>
    </row>
    <row r="40" spans="1:8" x14ac:dyDescent="0.3">
      <c r="A40" s="11">
        <v>22.198903520000002</v>
      </c>
      <c r="B40" s="11">
        <v>16.89519962</v>
      </c>
      <c r="C40" s="11">
        <v>2.956251516</v>
      </c>
      <c r="D40" s="11">
        <v>30.705426930000002</v>
      </c>
      <c r="F40" s="11">
        <v>14.886813699999999</v>
      </c>
      <c r="G40" s="11">
        <v>22.313489870000002</v>
      </c>
      <c r="H40" s="11">
        <v>17.795338999999998</v>
      </c>
    </row>
    <row r="41" spans="1:8" x14ac:dyDescent="0.3">
      <c r="A41" s="11">
        <v>34.229540559999997</v>
      </c>
      <c r="B41" s="11">
        <v>14.930035869999999</v>
      </c>
      <c r="C41" s="11">
        <v>13.7406264</v>
      </c>
      <c r="D41" s="11">
        <v>29.141079349999998</v>
      </c>
      <c r="F41" s="11">
        <v>22.699881090000002</v>
      </c>
      <c r="G41" s="11">
        <v>22.00271965</v>
      </c>
      <c r="H41" s="11">
        <v>22.343409260000001</v>
      </c>
    </row>
    <row r="42" spans="1:8" x14ac:dyDescent="0.3">
      <c r="A42" s="11">
        <v>37.929220119999997</v>
      </c>
      <c r="B42" s="11">
        <v>16.682918659999999</v>
      </c>
      <c r="C42" s="11">
        <v>17.237480649999998</v>
      </c>
      <c r="D42" s="11">
        <v>16.770210519999999</v>
      </c>
      <c r="F42" s="11">
        <v>20.465325419999999</v>
      </c>
      <c r="G42" s="11">
        <v>22.768270359999999</v>
      </c>
      <c r="H42" s="11">
        <v>20.95470637</v>
      </c>
    </row>
    <row r="43" spans="1:8" x14ac:dyDescent="0.3">
      <c r="A43" s="11">
        <v>20.177358940000001</v>
      </c>
      <c r="B43" s="11">
        <v>17.31520214</v>
      </c>
      <c r="C43" s="11">
        <v>-2.1668196270000002</v>
      </c>
      <c r="D43" s="11">
        <v>19.413108650000002</v>
      </c>
      <c r="F43" s="11">
        <v>19.161255529999998</v>
      </c>
      <c r="G43" s="11">
        <v>24.58890126</v>
      </c>
      <c r="H43" s="11">
        <v>21.468634959999999</v>
      </c>
    </row>
    <row r="44" spans="1:8" x14ac:dyDescent="0.3">
      <c r="A44" s="11">
        <v>34.229419409999998</v>
      </c>
      <c r="B44" s="11">
        <v>20.22807135</v>
      </c>
      <c r="C44" s="11">
        <v>6.8059186770000002</v>
      </c>
      <c r="D44" s="11">
        <v>16.65127687</v>
      </c>
      <c r="F44" s="11">
        <v>22.35466319</v>
      </c>
      <c r="G44" s="11">
        <v>22.98128359</v>
      </c>
      <c r="H44" s="11">
        <v>26.102092710000001</v>
      </c>
    </row>
    <row r="45" spans="1:8" x14ac:dyDescent="0.3">
      <c r="A45" s="11">
        <v>38.320088200000001</v>
      </c>
      <c r="B45" s="11">
        <v>15.789107850000001</v>
      </c>
      <c r="C45" s="11">
        <v>24.14162009</v>
      </c>
      <c r="D45" s="11">
        <v>29.309711490000002</v>
      </c>
      <c r="F45" s="11">
        <v>21.715589770000001</v>
      </c>
      <c r="G45" s="11">
        <v>22.844041189999999</v>
      </c>
      <c r="H45" s="11">
        <v>25.348780179999999</v>
      </c>
    </row>
    <row r="46" spans="1:8" x14ac:dyDescent="0.3">
      <c r="A46" s="11">
        <v>39.275708330000001</v>
      </c>
      <c r="B46" s="11">
        <v>22.16861269</v>
      </c>
      <c r="C46" s="11">
        <v>13.419979229999999</v>
      </c>
      <c r="D46" s="11">
        <v>21.739903640000001</v>
      </c>
      <c r="F46" s="11">
        <v>22.160530560000002</v>
      </c>
      <c r="G46" s="11">
        <v>22.384138960000001</v>
      </c>
      <c r="H46" s="11">
        <v>22.431849540000002</v>
      </c>
    </row>
    <row r="47" spans="1:8" x14ac:dyDescent="0.3">
      <c r="A47" s="11">
        <v>34.200680009999999</v>
      </c>
      <c r="B47" s="11">
        <v>5.9768701929999999</v>
      </c>
      <c r="C47" s="11">
        <v>8.4958504959999992</v>
      </c>
      <c r="D47" s="11">
        <v>27.723314590000001</v>
      </c>
      <c r="F47" s="11">
        <v>21.052861249999999</v>
      </c>
      <c r="G47" s="11">
        <v>16.09487017</v>
      </c>
      <c r="H47" s="11">
        <v>23.872389330000001</v>
      </c>
    </row>
    <row r="48" spans="1:8" x14ac:dyDescent="0.3">
      <c r="A48" s="11">
        <v>36.191773580000003</v>
      </c>
      <c r="B48" s="11">
        <v>20.7349946</v>
      </c>
      <c r="C48" s="11">
        <v>33.640563460000003</v>
      </c>
      <c r="D48" s="11">
        <v>27.976910369999999</v>
      </c>
      <c r="F48" s="11">
        <v>15.390342560000001</v>
      </c>
      <c r="G48" s="11">
        <v>15.42001505</v>
      </c>
      <c r="H48" s="11">
        <v>23.889031379999999</v>
      </c>
    </row>
    <row r="49" spans="1:8" x14ac:dyDescent="0.3">
      <c r="A49" s="11">
        <v>50.308093640000003</v>
      </c>
      <c r="B49" s="11">
        <v>24.369488570000001</v>
      </c>
      <c r="C49" s="11">
        <v>26.80258547</v>
      </c>
      <c r="D49" s="11">
        <v>19.476268739999998</v>
      </c>
      <c r="F49" s="11">
        <v>15.343584330000001</v>
      </c>
      <c r="G49" s="11">
        <v>12.56880123</v>
      </c>
      <c r="H49" s="11">
        <v>23.069405769999999</v>
      </c>
    </row>
    <row r="50" spans="1:8" x14ac:dyDescent="0.3">
      <c r="A50" s="11">
        <v>43.417284129999999</v>
      </c>
      <c r="B50" s="11">
        <v>20.30061315</v>
      </c>
      <c r="C50" s="11">
        <v>29.93536228</v>
      </c>
      <c r="D50" s="11">
        <v>25.50995687</v>
      </c>
      <c r="F50" s="11">
        <v>11.38882776</v>
      </c>
      <c r="G50" s="11">
        <v>28.156259460000001</v>
      </c>
      <c r="H50" s="11">
        <v>27.497230349999999</v>
      </c>
    </row>
    <row r="51" spans="1:8" x14ac:dyDescent="0.3">
      <c r="A51" s="11">
        <v>35.600020550000004</v>
      </c>
      <c r="B51" s="11">
        <v>31.671463159999998</v>
      </c>
      <c r="C51" s="11">
        <v>5.3400324489999997</v>
      </c>
      <c r="D51" s="11">
        <v>27.67247296</v>
      </c>
      <c r="F51" s="11">
        <v>27.186506040000001</v>
      </c>
      <c r="G51" s="11">
        <v>26.474782999999999</v>
      </c>
      <c r="H51" s="11">
        <v>24.621651459999999</v>
      </c>
    </row>
    <row r="52" spans="1:8" x14ac:dyDescent="0.3">
      <c r="A52" s="11">
        <v>40.001238600000001</v>
      </c>
      <c r="B52" s="11">
        <v>35.143960649999997</v>
      </c>
      <c r="C52" s="11">
        <v>-1.2169003730000001</v>
      </c>
      <c r="D52" s="11">
        <v>27.218658399999999</v>
      </c>
      <c r="F52" s="11">
        <v>23.353727719999998</v>
      </c>
      <c r="G52" s="11">
        <v>25.392582480000002</v>
      </c>
      <c r="H52" s="11">
        <v>33.634535710000002</v>
      </c>
    </row>
    <row r="53" spans="1:8" x14ac:dyDescent="0.3">
      <c r="A53" s="11">
        <v>35.403591820000003</v>
      </c>
      <c r="B53" s="11">
        <v>11.22631659</v>
      </c>
      <c r="C53" s="11">
        <v>15.90034915</v>
      </c>
      <c r="D53" s="11">
        <v>21.810493309999998</v>
      </c>
      <c r="F53" s="11">
        <v>24.106945929999998</v>
      </c>
      <c r="G53" s="11">
        <v>24.517718500000001</v>
      </c>
      <c r="H53" s="11">
        <v>32.461836750000003</v>
      </c>
    </row>
    <row r="54" spans="1:8" x14ac:dyDescent="0.3">
      <c r="A54" s="11">
        <v>45.425068019999998</v>
      </c>
      <c r="B54" s="11">
        <v>42.675621399999997</v>
      </c>
      <c r="C54" s="11">
        <v>18.45910439</v>
      </c>
      <c r="D54" s="11">
        <v>31.151118610000001</v>
      </c>
      <c r="F54" s="11">
        <v>21.802929219999999</v>
      </c>
      <c r="G54" s="11">
        <v>24.892450870000001</v>
      </c>
      <c r="H54" s="11">
        <v>32.572098029999999</v>
      </c>
    </row>
    <row r="55" spans="1:8" x14ac:dyDescent="0.3">
      <c r="A55" s="11">
        <v>51.36338525</v>
      </c>
      <c r="B55" s="11">
        <v>19.830318030000001</v>
      </c>
      <c r="C55" s="11">
        <v>5.2685692780000002</v>
      </c>
      <c r="D55" s="11">
        <v>23.35498467</v>
      </c>
      <c r="F55" s="11">
        <v>23.736172239999998</v>
      </c>
      <c r="G55" s="11">
        <v>27.192042409999999</v>
      </c>
      <c r="H55" s="11">
        <v>29.397491609999999</v>
      </c>
    </row>
    <row r="56" spans="1:8" x14ac:dyDescent="0.3">
      <c r="A56" s="11">
        <v>62.934332159999997</v>
      </c>
      <c r="B56" s="11">
        <v>33.316691910000003</v>
      </c>
      <c r="C56" s="11">
        <v>24.332285639999998</v>
      </c>
      <c r="D56" s="11">
        <v>20.361183319999999</v>
      </c>
      <c r="F56" s="11">
        <v>24.30557361</v>
      </c>
      <c r="G56" s="11">
        <v>16.01183189</v>
      </c>
      <c r="H56" s="11">
        <v>27.413491350000001</v>
      </c>
    </row>
    <row r="57" spans="1:8" x14ac:dyDescent="0.3">
      <c r="A57" s="11">
        <v>50.549879879999999</v>
      </c>
      <c r="B57" s="11">
        <v>38.56332604</v>
      </c>
      <c r="C57" s="11">
        <v>11.07794271</v>
      </c>
      <c r="D57" s="11">
        <v>32.985411419999998</v>
      </c>
      <c r="F57" s="11">
        <v>13.56193835</v>
      </c>
      <c r="G57" s="11">
        <v>16.75711665</v>
      </c>
      <c r="H57" s="11">
        <v>32.568896359999997</v>
      </c>
    </row>
    <row r="58" spans="1:8" x14ac:dyDescent="0.3">
      <c r="A58" s="11">
        <v>47.126405679999998</v>
      </c>
      <c r="B58" s="11">
        <v>13.455135930000001</v>
      </c>
      <c r="C58" s="11">
        <v>30.240493019999999</v>
      </c>
      <c r="D58" s="11">
        <v>16.027141270000001</v>
      </c>
      <c r="F58" s="11">
        <v>14.684093389999999</v>
      </c>
      <c r="G58" s="11">
        <v>28.50795866</v>
      </c>
      <c r="H58" s="11">
        <v>30.169817309999999</v>
      </c>
    </row>
    <row r="59" spans="1:8" x14ac:dyDescent="0.3">
      <c r="A59" s="11">
        <v>41.896269770000004</v>
      </c>
      <c r="B59" s="11">
        <v>14.846109070000001</v>
      </c>
      <c r="C59" s="11">
        <v>10.7705944</v>
      </c>
      <c r="D59" s="11">
        <v>21.506682829999999</v>
      </c>
      <c r="F59" s="11">
        <v>25.894705179999999</v>
      </c>
      <c r="G59" s="11">
        <v>22.47248102</v>
      </c>
      <c r="H59" s="11">
        <v>25.454381999999999</v>
      </c>
    </row>
    <row r="60" spans="1:8" x14ac:dyDescent="0.3">
      <c r="A60" s="11">
        <v>70.427546820000003</v>
      </c>
      <c r="B60" s="11">
        <v>27.085125099999999</v>
      </c>
      <c r="C60" s="11">
        <v>20.312322680000001</v>
      </c>
      <c r="D60" s="11">
        <v>34.761229290000003</v>
      </c>
      <c r="F60" s="11">
        <v>20.848474929999998</v>
      </c>
      <c r="G60" s="11">
        <v>21.441851110000002</v>
      </c>
      <c r="H60" s="11">
        <v>34.459451719999997</v>
      </c>
    </row>
    <row r="61" spans="1:8" x14ac:dyDescent="0.3">
      <c r="A61" s="11">
        <v>60.744429169999997</v>
      </c>
      <c r="B61" s="11">
        <v>33.054541710000002</v>
      </c>
      <c r="C61" s="11">
        <v>-0.21305570900000001</v>
      </c>
      <c r="D61" s="11">
        <v>25.927960769999999</v>
      </c>
      <c r="F61" s="11">
        <v>19.746754060000001</v>
      </c>
      <c r="G61" s="11">
        <v>27.174264829999998</v>
      </c>
      <c r="H61" s="11">
        <v>27.626770480000001</v>
      </c>
    </row>
    <row r="62" spans="1:8" x14ac:dyDescent="0.3">
      <c r="A62" s="11">
        <v>31.355728679999999</v>
      </c>
      <c r="B62" s="11">
        <v>23.215586569999999</v>
      </c>
      <c r="C62" s="11">
        <v>16.725948089999999</v>
      </c>
      <c r="D62" s="11">
        <v>20.144669069999999</v>
      </c>
      <c r="F62" s="11">
        <v>26.167177580000001</v>
      </c>
      <c r="G62" s="11">
        <v>33.591838600000003</v>
      </c>
      <c r="H62" s="11">
        <v>27.349272719999998</v>
      </c>
    </row>
    <row r="63" spans="1:8" x14ac:dyDescent="0.3">
      <c r="A63" s="11">
        <v>51.659427100000002</v>
      </c>
      <c r="B63" s="11">
        <v>34.581039339999997</v>
      </c>
      <c r="C63" s="11">
        <v>19.536773530000001</v>
      </c>
      <c r="D63" s="11">
        <v>31.675458899999999</v>
      </c>
      <c r="F63" s="11">
        <v>29.800114579999999</v>
      </c>
      <c r="G63" s="11">
        <v>26.457931720000001</v>
      </c>
      <c r="H63" s="11">
        <v>30.83151187</v>
      </c>
    </row>
    <row r="64" spans="1:8" x14ac:dyDescent="0.3">
      <c r="A64" s="11">
        <v>57.10009719</v>
      </c>
      <c r="B64" s="11">
        <v>40.74640282</v>
      </c>
      <c r="C64" s="11">
        <v>9.0808334599999991</v>
      </c>
      <c r="D64" s="11">
        <v>27.778097679999998</v>
      </c>
      <c r="F64" s="11">
        <v>22.57582536</v>
      </c>
      <c r="G64" s="11">
        <v>30.563332419999998</v>
      </c>
      <c r="H64" s="11">
        <v>30.805014629999999</v>
      </c>
    </row>
    <row r="65" spans="1:8" x14ac:dyDescent="0.3">
      <c r="A65" s="11">
        <v>43.422976550000001</v>
      </c>
      <c r="B65" s="11">
        <v>30.696575150000001</v>
      </c>
      <c r="C65" s="11">
        <v>38.13906695</v>
      </c>
      <c r="D65" s="11">
        <v>22.24903918</v>
      </c>
      <c r="F65" s="11">
        <v>27.737674040000002</v>
      </c>
      <c r="G65" s="11">
        <v>28.016298469999999</v>
      </c>
      <c r="H65" s="11">
        <v>32.40202446</v>
      </c>
    </row>
    <row r="66" spans="1:8" x14ac:dyDescent="0.3">
      <c r="A66" s="11">
        <v>34.601322940000003</v>
      </c>
      <c r="B66" s="11">
        <v>27.188720719999999</v>
      </c>
      <c r="C66" s="11">
        <v>7.6021461869999998</v>
      </c>
      <c r="D66" s="11">
        <v>33.693211099999999</v>
      </c>
      <c r="F66" s="11">
        <v>24.871241430000001</v>
      </c>
      <c r="G66" s="11">
        <v>30.11463432</v>
      </c>
      <c r="H66" s="11">
        <v>28.77005797</v>
      </c>
    </row>
    <row r="67" spans="1:8" x14ac:dyDescent="0.3">
      <c r="A67" s="11">
        <v>47.081160959999998</v>
      </c>
      <c r="B67" s="11">
        <v>49.259865349999998</v>
      </c>
      <c r="C67" s="11">
        <v>4.0824166679999996</v>
      </c>
      <c r="D67" s="11">
        <v>31.50891172</v>
      </c>
      <c r="F67" s="11">
        <v>27.519034059999999</v>
      </c>
      <c r="G67" s="11">
        <v>30.956820350000001</v>
      </c>
      <c r="H67" s="11">
        <v>34.399844139999999</v>
      </c>
    </row>
    <row r="68" spans="1:8" x14ac:dyDescent="0.3">
      <c r="A68" s="11">
        <v>44.079493499999998</v>
      </c>
      <c r="B68" s="11">
        <v>30.22865509</v>
      </c>
      <c r="C68" s="11">
        <v>15.129556689999999</v>
      </c>
      <c r="D68" s="11">
        <v>27.39380049</v>
      </c>
      <c r="F68" s="11">
        <v>27.99644413</v>
      </c>
      <c r="G68" s="11">
        <v>20.79932792</v>
      </c>
      <c r="H68" s="11">
        <v>29.577544419999999</v>
      </c>
    </row>
    <row r="69" spans="1:8" x14ac:dyDescent="0.3">
      <c r="A69" s="11">
        <v>36.429493020000002</v>
      </c>
      <c r="B69" s="11">
        <v>36.417604750000002</v>
      </c>
      <c r="C69" s="11">
        <v>0.80831025999999995</v>
      </c>
      <c r="D69" s="11">
        <v>31.85913927</v>
      </c>
      <c r="F69" s="11">
        <v>17.764686739999998</v>
      </c>
      <c r="G69" s="11">
        <v>35.877665270000001</v>
      </c>
      <c r="H69" s="11">
        <v>26.817623210000001</v>
      </c>
    </row>
    <row r="70" spans="1:8" x14ac:dyDescent="0.3">
      <c r="A70" s="11">
        <v>47.409537149999998</v>
      </c>
      <c r="B70" s="11">
        <v>39.171096329999997</v>
      </c>
      <c r="C70" s="11">
        <v>12.571627230000001</v>
      </c>
      <c r="D70" s="11">
        <v>28.867899380000001</v>
      </c>
      <c r="F70" s="11">
        <v>32.22582886</v>
      </c>
      <c r="G70" s="11">
        <v>26.854633239999998</v>
      </c>
      <c r="H70" s="11">
        <v>29.37796423</v>
      </c>
    </row>
    <row r="71" spans="1:8" x14ac:dyDescent="0.3">
      <c r="A71" s="11">
        <v>44.540554849999999</v>
      </c>
      <c r="B71" s="11">
        <v>37.430344069999997</v>
      </c>
      <c r="C71" s="11">
        <v>28.30334409</v>
      </c>
      <c r="D71" s="11">
        <v>34.380197559999999</v>
      </c>
      <c r="F71" s="11">
        <v>24.147507050000002</v>
      </c>
      <c r="G71" s="11">
        <v>28.505693480000001</v>
      </c>
      <c r="H71" s="11">
        <v>37.380734449999999</v>
      </c>
    </row>
    <row r="72" spans="1:8" x14ac:dyDescent="0.3">
      <c r="A72" s="11">
        <v>57.392167270000002</v>
      </c>
      <c r="B72" s="11">
        <v>36.478861960000003</v>
      </c>
      <c r="C72" s="11">
        <v>10.44950362</v>
      </c>
      <c r="D72" s="11">
        <v>39.711773100000002</v>
      </c>
      <c r="F72" s="11">
        <v>27.013057480000001</v>
      </c>
      <c r="G72" s="11">
        <v>24.69409606</v>
      </c>
      <c r="H72" s="11">
        <v>39.017951500000002</v>
      </c>
    </row>
    <row r="73" spans="1:8" x14ac:dyDescent="0.3">
      <c r="A73" s="11">
        <v>48.051569600000001</v>
      </c>
      <c r="B73" s="11">
        <v>50.016113910000001</v>
      </c>
      <c r="C73" s="11">
        <v>15.55510389</v>
      </c>
      <c r="D73" s="11">
        <v>52.153452459999997</v>
      </c>
      <c r="F73" s="11">
        <v>22.840583349999999</v>
      </c>
      <c r="G73" s="11">
        <v>42.022048030000001</v>
      </c>
      <c r="H73" s="11">
        <v>45.927634990000001</v>
      </c>
    </row>
    <row r="74" spans="1:8" x14ac:dyDescent="0.3">
      <c r="A74" s="11">
        <v>39.05759295</v>
      </c>
      <c r="B74" s="11">
        <v>50.729065820000002</v>
      </c>
      <c r="C74" s="11">
        <v>11.96142657</v>
      </c>
      <c r="D74" s="11">
        <v>33.53467036</v>
      </c>
      <c r="F74" s="11">
        <v>38.225485939999999</v>
      </c>
      <c r="G74" s="11">
        <v>37.322893020000002</v>
      </c>
      <c r="H74" s="11">
        <v>37.485709730000004</v>
      </c>
    </row>
    <row r="75" spans="1:8" x14ac:dyDescent="0.3">
      <c r="A75" s="11">
        <v>62.924772470000001</v>
      </c>
      <c r="B75" s="11">
        <v>47.702475509999999</v>
      </c>
      <c r="C75" s="11">
        <v>30.382379239999999</v>
      </c>
      <c r="D75" s="11">
        <v>36.811724290000001</v>
      </c>
      <c r="F75" s="11">
        <v>35.037065599999998</v>
      </c>
      <c r="G75" s="11">
        <v>36.961052870000003</v>
      </c>
      <c r="H75" s="11">
        <v>35.491737819999997</v>
      </c>
    </row>
    <row r="76" spans="1:8" x14ac:dyDescent="0.3">
      <c r="A76" s="11">
        <v>55.082371070000001</v>
      </c>
      <c r="B76" s="11">
        <v>29.582378720000001</v>
      </c>
      <c r="C76" s="11">
        <v>7.4359740639999998</v>
      </c>
      <c r="D76" s="11">
        <v>30.937927899999998</v>
      </c>
      <c r="F76" s="11">
        <v>33.285370690000001</v>
      </c>
      <c r="G76" s="11">
        <v>26.70205271</v>
      </c>
      <c r="H76" s="11">
        <v>47.994239710000002</v>
      </c>
    </row>
    <row r="77" spans="1:8" x14ac:dyDescent="0.3">
      <c r="A77" s="11">
        <v>59.85277439</v>
      </c>
      <c r="B77" s="11">
        <v>29.240997889999999</v>
      </c>
      <c r="C77" s="11">
        <v>29.360180289999999</v>
      </c>
      <c r="D77" s="11">
        <v>37.493177350000003</v>
      </c>
      <c r="F77" s="11">
        <v>23.690073269999999</v>
      </c>
      <c r="G77" s="11">
        <v>30.15463128</v>
      </c>
      <c r="H77" s="11">
        <v>37.00964638</v>
      </c>
    </row>
    <row r="78" spans="1:8" x14ac:dyDescent="0.3">
      <c r="A78" s="11">
        <v>51.768908609999997</v>
      </c>
      <c r="B78" s="11">
        <v>40.703194080000003</v>
      </c>
      <c r="C78" s="11">
        <v>58.806938780000003</v>
      </c>
      <c r="D78" s="11">
        <v>44.052679550000001</v>
      </c>
      <c r="F78" s="11">
        <v>25.995412129999998</v>
      </c>
      <c r="G78" s="11">
        <v>34.898804069999997</v>
      </c>
      <c r="H78" s="11">
        <v>31.596899990000001</v>
      </c>
    </row>
    <row r="79" spans="1:8" x14ac:dyDescent="0.3">
      <c r="A79" s="11">
        <v>48.806299899999999</v>
      </c>
      <c r="B79" s="11">
        <v>49.63018177</v>
      </c>
      <c r="C79" s="11">
        <v>30.436321849999999</v>
      </c>
      <c r="D79" s="11">
        <v>41.438045690000003</v>
      </c>
      <c r="F79" s="11">
        <v>31.245700960000001</v>
      </c>
      <c r="G79" s="11">
        <v>32.282496899999998</v>
      </c>
      <c r="H79" s="11">
        <v>32.984231629999996</v>
      </c>
    </row>
    <row r="80" spans="1:8" x14ac:dyDescent="0.3">
      <c r="A80" s="11">
        <v>58.770136110000003</v>
      </c>
      <c r="B80" s="11">
        <v>52.523619179999997</v>
      </c>
      <c r="C80" s="11">
        <v>15.53148391</v>
      </c>
      <c r="D80" s="11">
        <v>51.430825890000001</v>
      </c>
      <c r="F80" s="11">
        <v>30.270582610000002</v>
      </c>
      <c r="G80" s="11">
        <v>35.809066100000003</v>
      </c>
      <c r="H80" s="11">
        <v>37.436538460000001</v>
      </c>
    </row>
    <row r="81" spans="1:8" x14ac:dyDescent="0.3">
      <c r="A81" s="11">
        <v>54.624192100000002</v>
      </c>
      <c r="B81" s="11">
        <v>46.062113549999999</v>
      </c>
      <c r="C81" s="11">
        <v>40.533281379999998</v>
      </c>
      <c r="D81" s="11">
        <v>38.326310919999997</v>
      </c>
      <c r="F81" s="11">
        <v>32.169981139999997</v>
      </c>
      <c r="G81" s="11">
        <v>26.8241537</v>
      </c>
      <c r="H81" s="11">
        <v>37.706071610000002</v>
      </c>
    </row>
    <row r="82" spans="1:8" x14ac:dyDescent="0.3">
      <c r="A82" s="11">
        <v>80.699085359999998</v>
      </c>
      <c r="B82" s="11">
        <v>50.886489300000001</v>
      </c>
      <c r="C82" s="11">
        <v>25.79200732</v>
      </c>
      <c r="D82" s="11">
        <v>33.992239699999999</v>
      </c>
      <c r="F82" s="11">
        <v>24.672006110000002</v>
      </c>
      <c r="G82" s="11">
        <v>28.425734940000002</v>
      </c>
      <c r="H82" s="11">
        <v>39.010870580000002</v>
      </c>
    </row>
    <row r="83" spans="1:8" x14ac:dyDescent="0.3">
      <c r="A83" s="11">
        <v>67.52739511</v>
      </c>
      <c r="B83" s="11">
        <v>42.397901320000003</v>
      </c>
      <c r="C83" s="11">
        <v>28.24704418</v>
      </c>
      <c r="D83" s="11">
        <v>31.79790517</v>
      </c>
      <c r="F83" s="11">
        <v>26.136704399999999</v>
      </c>
      <c r="G83" s="11">
        <v>31.10041283</v>
      </c>
      <c r="H83" s="11">
        <v>42.09012603</v>
      </c>
    </row>
    <row r="84" spans="1:8" x14ac:dyDescent="0.3">
      <c r="A84" s="11">
        <v>51.339131780000002</v>
      </c>
      <c r="B84" s="11">
        <v>54.209269159999998</v>
      </c>
      <c r="C84" s="11">
        <v>30.490801090000001</v>
      </c>
      <c r="D84" s="11">
        <v>36.430471160000003</v>
      </c>
      <c r="F84" s="11">
        <v>27.249302749999998</v>
      </c>
      <c r="G84" s="11">
        <v>43.349892320000002</v>
      </c>
      <c r="H84" s="11">
        <v>37.642999760000002</v>
      </c>
    </row>
    <row r="85" spans="1:8" x14ac:dyDescent="0.3">
      <c r="A85" s="11">
        <v>84.40174906</v>
      </c>
      <c r="B85" s="11">
        <v>34.540454619999998</v>
      </c>
      <c r="C85" s="11">
        <v>58.549949949999998</v>
      </c>
      <c r="D85" s="11">
        <v>38.077149230000003</v>
      </c>
      <c r="F85" s="11">
        <v>41.783692559999999</v>
      </c>
      <c r="G85" s="11">
        <v>41.555222299999997</v>
      </c>
      <c r="H85" s="11">
        <v>42.082005080000002</v>
      </c>
    </row>
    <row r="86" spans="1:8" x14ac:dyDescent="0.3">
      <c r="A86" s="11">
        <v>47.258256760000002</v>
      </c>
      <c r="B86" s="11">
        <v>69.39742502</v>
      </c>
      <c r="C86" s="11">
        <v>16.58036087</v>
      </c>
      <c r="D86" s="11">
        <v>39.874161890000003</v>
      </c>
      <c r="F86" s="11">
        <v>38.133205019999998</v>
      </c>
      <c r="G86" s="11">
        <v>36.385904689999997</v>
      </c>
      <c r="H86" s="11">
        <v>37.470935240000003</v>
      </c>
    </row>
    <row r="87" spans="1:8" x14ac:dyDescent="0.3">
      <c r="A87" s="11">
        <v>57.800833189999999</v>
      </c>
      <c r="B87" s="11">
        <v>56.744019029999997</v>
      </c>
      <c r="C87" s="11">
        <v>55.534249379999999</v>
      </c>
      <c r="D87" s="11">
        <v>46.266846219999998</v>
      </c>
      <c r="F87" s="11">
        <v>34.760925810000003</v>
      </c>
      <c r="G87" s="11">
        <v>34.109618210000001</v>
      </c>
      <c r="H87" s="11">
        <v>28.441153809999999</v>
      </c>
    </row>
    <row r="88" spans="1:8" x14ac:dyDescent="0.3">
      <c r="A88" s="11">
        <v>60.719291820000002</v>
      </c>
      <c r="B88" s="11">
        <v>67.748762170000006</v>
      </c>
      <c r="C88" s="11">
        <v>30.02993695</v>
      </c>
      <c r="D88" s="11">
        <v>45.318279089999997</v>
      </c>
      <c r="F88" s="11">
        <v>32.3105178</v>
      </c>
      <c r="G88" s="11">
        <v>37.981527909999997</v>
      </c>
      <c r="H88" s="11">
        <v>45.21036187</v>
      </c>
    </row>
    <row r="89" spans="1:8" x14ac:dyDescent="0.3">
      <c r="A89" s="11">
        <v>51.914386710000002</v>
      </c>
      <c r="B89" s="11">
        <v>58.40670343</v>
      </c>
      <c r="C89" s="11">
        <v>10.11035899</v>
      </c>
      <c r="D89" s="11">
        <v>41.063985539999997</v>
      </c>
      <c r="F89" s="11">
        <v>34.631267610000002</v>
      </c>
      <c r="G89" s="11">
        <v>32.966690059999998</v>
      </c>
      <c r="H89" s="11">
        <v>31.762625490000001</v>
      </c>
    </row>
    <row r="90" spans="1:8" x14ac:dyDescent="0.3">
      <c r="A90" s="11">
        <v>53.47211712</v>
      </c>
      <c r="B90" s="11">
        <v>56.310149410000001</v>
      </c>
      <c r="C90" s="11">
        <v>19.38892796</v>
      </c>
      <c r="D90" s="11">
        <v>33.807720570000001</v>
      </c>
      <c r="F90" s="11">
        <v>30.75010597</v>
      </c>
      <c r="G90" s="11">
        <v>34.994250090000001</v>
      </c>
      <c r="H90" s="11">
        <v>38.347514320000002</v>
      </c>
    </row>
    <row r="91" spans="1:8" x14ac:dyDescent="0.3">
      <c r="A91" s="11">
        <v>74.845195000000004</v>
      </c>
      <c r="B91" s="11">
        <v>49.055859900000002</v>
      </c>
      <c r="C91" s="11">
        <v>32.35992066</v>
      </c>
      <c r="D91" s="11">
        <v>35.637767500000002</v>
      </c>
      <c r="F91" s="11">
        <v>32.194440620000002</v>
      </c>
      <c r="G91" s="11">
        <v>36.465998820000003</v>
      </c>
      <c r="H91" s="11">
        <v>40.06358144</v>
      </c>
    </row>
    <row r="92" spans="1:8" x14ac:dyDescent="0.3">
      <c r="A92" s="11">
        <v>50.188424240000003</v>
      </c>
      <c r="B92" s="11">
        <v>75.6221678</v>
      </c>
      <c r="C92" s="11">
        <v>47.068004479999999</v>
      </c>
      <c r="D92" s="11">
        <v>32.443309960000001</v>
      </c>
      <c r="F92" s="11">
        <v>33.321366789999999</v>
      </c>
      <c r="G92" s="11">
        <v>43.036129420000002</v>
      </c>
      <c r="H92" s="11">
        <v>40.968316739999999</v>
      </c>
    </row>
    <row r="93" spans="1:8" x14ac:dyDescent="0.3">
      <c r="A93" s="11">
        <v>63.564398310000001</v>
      </c>
      <c r="B93" s="11">
        <v>56.205820539999998</v>
      </c>
      <c r="C93" s="11">
        <v>24.56284277</v>
      </c>
      <c r="D93" s="11">
        <v>32.431414779999997</v>
      </c>
      <c r="F93" s="11">
        <v>39.176335539999997</v>
      </c>
      <c r="G93" s="11">
        <v>42.718102260000002</v>
      </c>
      <c r="H93" s="11">
        <v>45.539224509999997</v>
      </c>
    </row>
    <row r="94" spans="1:8" x14ac:dyDescent="0.3">
      <c r="A94" s="11">
        <v>72.687996080000005</v>
      </c>
      <c r="B94" s="11">
        <v>35.159998799999997</v>
      </c>
      <c r="C94" s="11">
        <v>11.986263470000001</v>
      </c>
      <c r="D94" s="11">
        <v>41.345175689999998</v>
      </c>
      <c r="F94" s="11">
        <v>39.522909329999997</v>
      </c>
      <c r="G94" s="11">
        <v>37.296920589999999</v>
      </c>
      <c r="H94" s="11">
        <v>33.554596160000003</v>
      </c>
    </row>
    <row r="95" spans="1:8" x14ac:dyDescent="0.3">
      <c r="A95" s="11">
        <v>47.797747690000001</v>
      </c>
      <c r="B95" s="11">
        <v>52.922236089999998</v>
      </c>
      <c r="C95" s="11">
        <v>45.912087769999999</v>
      </c>
      <c r="D95" s="11">
        <v>36.512360639999997</v>
      </c>
      <c r="F95" s="11">
        <v>34.576694289999999</v>
      </c>
      <c r="G95" s="11">
        <v>33.739092759999998</v>
      </c>
      <c r="H95" s="11">
        <v>34.450697820000002</v>
      </c>
    </row>
    <row r="96" spans="1:8" x14ac:dyDescent="0.3">
      <c r="A96" s="11">
        <v>81.109882819999996</v>
      </c>
      <c r="B96" s="11">
        <v>46.325114739999997</v>
      </c>
      <c r="C96" s="11">
        <v>4.8049907579999998</v>
      </c>
      <c r="D96" s="11">
        <v>41.635608980000001</v>
      </c>
      <c r="F96" s="11">
        <v>30.780697589999999</v>
      </c>
      <c r="G96" s="11">
        <v>31.524643869999998</v>
      </c>
      <c r="H96" s="11">
        <v>38.323020739999997</v>
      </c>
    </row>
    <row r="97" spans="1:8" x14ac:dyDescent="0.3">
      <c r="A97" s="11">
        <v>48.479035639999999</v>
      </c>
      <c r="B97" s="11">
        <v>49.17615112</v>
      </c>
      <c r="C97" s="11">
        <v>60.169823919999999</v>
      </c>
      <c r="D97" s="11">
        <v>36.711820539999998</v>
      </c>
      <c r="F97" s="11">
        <v>29.490678930000001</v>
      </c>
      <c r="G97" s="11">
        <v>44.156882789999997</v>
      </c>
      <c r="H97" s="11">
        <v>39.175182990000003</v>
      </c>
    </row>
    <row r="98" spans="1:8" x14ac:dyDescent="0.3">
      <c r="A98" s="11">
        <v>56.759210420000002</v>
      </c>
      <c r="B98" s="11">
        <v>52.883628479999999</v>
      </c>
      <c r="C98" s="11">
        <v>27.060527239999999</v>
      </c>
      <c r="D98" s="11">
        <v>41.574540630000001</v>
      </c>
      <c r="F98" s="11">
        <v>42.628722500000002</v>
      </c>
      <c r="G98" s="11">
        <v>38.090881279999998</v>
      </c>
      <c r="H98" s="11">
        <v>39.756416590000001</v>
      </c>
    </row>
    <row r="99" spans="1:8" x14ac:dyDescent="0.3">
      <c r="A99" s="11">
        <v>73.955342310000006</v>
      </c>
      <c r="B99" s="11">
        <v>76.105780960000004</v>
      </c>
      <c r="C99" s="11">
        <v>28.188004729999999</v>
      </c>
      <c r="D99" s="11">
        <v>33.840923189999998</v>
      </c>
      <c r="F99" s="11">
        <v>35.410455679999998</v>
      </c>
      <c r="G99" s="11">
        <v>33.850398040000002</v>
      </c>
      <c r="H99" s="11">
        <v>45.224445299999999</v>
      </c>
    </row>
    <row r="100" spans="1:8" x14ac:dyDescent="0.3">
      <c r="A100" s="11">
        <v>55.689199700000003</v>
      </c>
      <c r="B100" s="11">
        <v>62.941082170000001</v>
      </c>
      <c r="C100" s="11">
        <v>41.501522489999999</v>
      </c>
      <c r="D100" s="11">
        <v>37.178664920000003</v>
      </c>
      <c r="F100" s="11">
        <v>31.345185260000001</v>
      </c>
      <c r="G100" s="11">
        <v>40.004042720000001</v>
      </c>
      <c r="H100" s="11">
        <v>33.68151246</v>
      </c>
    </row>
    <row r="101" spans="1:8" x14ac:dyDescent="0.3">
      <c r="A101" s="11">
        <v>42.230883599999999</v>
      </c>
      <c r="B101" s="11">
        <v>64.98744585</v>
      </c>
      <c r="C101" s="11">
        <v>49.019663799999996</v>
      </c>
      <c r="D101" s="11">
        <v>53.462370530000001</v>
      </c>
      <c r="F101" s="11">
        <v>38.495290539999999</v>
      </c>
      <c r="G101" s="11">
        <v>38.92527441</v>
      </c>
      <c r="H101" s="11">
        <v>40.491675229999998</v>
      </c>
    </row>
    <row r="102" spans="1:8" x14ac:dyDescent="0.3">
      <c r="A102" s="11">
        <v>60.649509000000002</v>
      </c>
      <c r="B102" s="11">
        <v>61.343570649999997</v>
      </c>
      <c r="C102" s="11">
        <v>52.597786730000003</v>
      </c>
      <c r="D102" s="11">
        <v>60.900991560000001</v>
      </c>
      <c r="F102" s="11">
        <v>36.130603860000001</v>
      </c>
      <c r="G102" s="11">
        <v>39.128920239999999</v>
      </c>
      <c r="H102" s="11">
        <v>39.022344930000003</v>
      </c>
    </row>
    <row r="103" spans="1:8" x14ac:dyDescent="0.3">
      <c r="A103" s="11">
        <v>57.734086019999999</v>
      </c>
      <c r="B103" s="11">
        <v>61.891140419999999</v>
      </c>
      <c r="C103" s="11">
        <v>20.002801000000002</v>
      </c>
      <c r="D103" s="11">
        <v>53.485943679999998</v>
      </c>
      <c r="F103" s="11">
        <v>37.32849392</v>
      </c>
      <c r="G103" s="11">
        <v>38.895575379999997</v>
      </c>
      <c r="H103" s="11">
        <v>41.02386533</v>
      </c>
    </row>
    <row r="104" spans="1:8" x14ac:dyDescent="0.3">
      <c r="A104" s="11">
        <v>54.185640169999999</v>
      </c>
      <c r="B104" s="11">
        <v>51.59266788</v>
      </c>
      <c r="C104" s="11">
        <v>29.308767929999998</v>
      </c>
      <c r="D104" s="11">
        <v>69.737147289999996</v>
      </c>
      <c r="F104" s="11">
        <v>35.012170349999998</v>
      </c>
      <c r="G104" s="11">
        <v>34.516049209999998</v>
      </c>
      <c r="H104" s="11">
        <v>43.385648869999997</v>
      </c>
    </row>
    <row r="105" spans="1:8" x14ac:dyDescent="0.3">
      <c r="A105" s="11">
        <v>63.82301545</v>
      </c>
      <c r="B105" s="11">
        <v>71.7881675</v>
      </c>
      <c r="C105" s="11">
        <v>21.931562799999998</v>
      </c>
      <c r="D105" s="11">
        <v>38.329564230000003</v>
      </c>
      <c r="F105" s="11">
        <v>31.57053621</v>
      </c>
      <c r="G105" s="11">
        <v>35.63574397</v>
      </c>
      <c r="H105" s="11">
        <v>38.302442450000001</v>
      </c>
    </row>
    <row r="106" spans="1:8" x14ac:dyDescent="0.3">
      <c r="A106" s="11">
        <v>65.643961590000004</v>
      </c>
      <c r="B106" s="11">
        <v>62.150563069999997</v>
      </c>
      <c r="C106" s="11">
        <v>15.55622567</v>
      </c>
      <c r="D106" s="11">
        <v>45.320588999999998</v>
      </c>
      <c r="F106" s="11">
        <v>31.384462119999998</v>
      </c>
      <c r="G106" s="11">
        <v>39.134914569999999</v>
      </c>
      <c r="H106" s="11">
        <v>38.678754570000002</v>
      </c>
    </row>
    <row r="107" spans="1:8" x14ac:dyDescent="0.3">
      <c r="A107" s="11">
        <v>47.001711579999998</v>
      </c>
      <c r="B107" s="11">
        <v>67.314401259999997</v>
      </c>
      <c r="C107" s="11">
        <v>14.185715330000001</v>
      </c>
      <c r="D107" s="11">
        <v>44.955397599999998</v>
      </c>
      <c r="F107" s="11">
        <v>34.134518800000002</v>
      </c>
      <c r="G107" s="11">
        <v>31.168235070000001</v>
      </c>
      <c r="H107" s="11">
        <v>43.391544750000001</v>
      </c>
    </row>
    <row r="108" spans="1:8" x14ac:dyDescent="0.3">
      <c r="A108" s="11">
        <v>51.847693530000001</v>
      </c>
      <c r="B108" s="11">
        <v>74.236835929999998</v>
      </c>
      <c r="C108" s="11">
        <v>22.165183299999999</v>
      </c>
      <c r="D108" s="11">
        <v>37.25257551</v>
      </c>
      <c r="F108" s="11">
        <v>29.08419812</v>
      </c>
      <c r="G108" s="11">
        <v>41.188384880000001</v>
      </c>
      <c r="H108" s="11">
        <v>43.25721849</v>
      </c>
    </row>
    <row r="109" spans="1:8" x14ac:dyDescent="0.3">
      <c r="A109" s="11">
        <v>76.838111330000004</v>
      </c>
      <c r="B109" s="11">
        <v>52.134172329999998</v>
      </c>
      <c r="C109" s="11">
        <v>26.881822580000001</v>
      </c>
      <c r="D109" s="11">
        <v>45.211864779999999</v>
      </c>
      <c r="F109" s="11">
        <v>36.433125429999997</v>
      </c>
      <c r="G109" s="11">
        <v>36.551477239999997</v>
      </c>
      <c r="H109" s="11">
        <v>42.658383209999997</v>
      </c>
    </row>
    <row r="110" spans="1:8" x14ac:dyDescent="0.3">
      <c r="A110" s="11">
        <v>77.711799819999996</v>
      </c>
      <c r="B110" s="11">
        <v>67.290768439999994</v>
      </c>
      <c r="C110" s="11">
        <v>68.549364740000001</v>
      </c>
      <c r="D110" s="11">
        <v>50.692100119999999</v>
      </c>
      <c r="F110" s="11">
        <v>34.022385460000002</v>
      </c>
      <c r="G110" s="11">
        <v>33.093231359999997</v>
      </c>
      <c r="H110" s="11">
        <v>39.265738089999999</v>
      </c>
    </row>
    <row r="111" spans="1:8" x14ac:dyDescent="0.3">
      <c r="A111" s="11">
        <v>63.88481015</v>
      </c>
      <c r="B111" s="11">
        <v>45.143950230000002</v>
      </c>
      <c r="C111" s="11">
        <v>57.065794990000001</v>
      </c>
      <c r="D111" s="11">
        <v>39.748618980000003</v>
      </c>
      <c r="F111" s="11">
        <v>29.806112930000001</v>
      </c>
      <c r="G111" s="11">
        <v>49.453878869999997</v>
      </c>
      <c r="H111" s="11">
        <v>42.484997180000001</v>
      </c>
    </row>
    <row r="112" spans="1:8" x14ac:dyDescent="0.3">
      <c r="A112" s="11">
        <v>58.922332500000003</v>
      </c>
      <c r="B112" s="11">
        <v>62.882355689999997</v>
      </c>
      <c r="C112" s="11">
        <v>53.188674839999997</v>
      </c>
      <c r="D112" s="11">
        <v>57.626478919999997</v>
      </c>
      <c r="F112" s="11">
        <v>47.824966549999999</v>
      </c>
      <c r="G112" s="11">
        <v>36.739939280000002</v>
      </c>
      <c r="H112" s="11">
        <v>37.455541099999998</v>
      </c>
    </row>
    <row r="113" spans="1:8" x14ac:dyDescent="0.3">
      <c r="A113" s="11">
        <v>66.65691151</v>
      </c>
      <c r="B113" s="11">
        <v>67.938866709999999</v>
      </c>
      <c r="C113" s="11">
        <v>52.255654819999997</v>
      </c>
      <c r="D113" s="11">
        <v>55.980530340000001</v>
      </c>
      <c r="F113" s="11">
        <v>33.29731366</v>
      </c>
      <c r="G113" s="11">
        <v>39.58478238</v>
      </c>
      <c r="H113" s="11">
        <v>41.348602030000002</v>
      </c>
    </row>
    <row r="114" spans="1:8" x14ac:dyDescent="0.3">
      <c r="A114" s="11">
        <v>52.591202549999998</v>
      </c>
      <c r="B114" s="11">
        <v>79.857973670000007</v>
      </c>
      <c r="C114" s="11">
        <v>61.3254503</v>
      </c>
      <c r="D114" s="11">
        <v>33.433536359999998</v>
      </c>
      <c r="F114" s="11">
        <v>34.467857129999999</v>
      </c>
      <c r="G114" s="11">
        <v>37.389978169999999</v>
      </c>
      <c r="H114" s="11">
        <v>41.212430959999999</v>
      </c>
    </row>
    <row r="115" spans="1:8" x14ac:dyDescent="0.3">
      <c r="A115" s="11">
        <v>53.005670729999999</v>
      </c>
      <c r="B115" s="11">
        <v>63.105554179999999</v>
      </c>
      <c r="C115" s="11">
        <v>62.571661220000003</v>
      </c>
      <c r="D115" s="11">
        <v>46.392680130000002</v>
      </c>
      <c r="F115" s="11">
        <v>34.668010000000002</v>
      </c>
      <c r="G115" s="11">
        <v>42.841743770000001</v>
      </c>
      <c r="H115" s="11">
        <v>37.412050409999999</v>
      </c>
    </row>
    <row r="116" spans="1:8" x14ac:dyDescent="0.3">
      <c r="A116" s="11">
        <v>71.796079910000003</v>
      </c>
      <c r="B116" s="11">
        <v>85.385432940000001</v>
      </c>
      <c r="C116" s="11">
        <v>42.927906409999999</v>
      </c>
      <c r="D116" s="11">
        <v>52.866348940000002</v>
      </c>
      <c r="F116" s="11">
        <v>38.295634210000003</v>
      </c>
      <c r="G116" s="11">
        <v>41.35887555</v>
      </c>
      <c r="H116" s="11">
        <v>46.57561209</v>
      </c>
    </row>
    <row r="117" spans="1:8" x14ac:dyDescent="0.3">
      <c r="A117" s="11">
        <v>74.575452769999998</v>
      </c>
      <c r="B117" s="11">
        <v>67.616602630000003</v>
      </c>
      <c r="C117" s="11">
        <v>44.928133539999997</v>
      </c>
      <c r="D117" s="11">
        <v>51.59991024</v>
      </c>
      <c r="F117" s="11">
        <v>38.247495110000003</v>
      </c>
      <c r="G117" s="11">
        <v>42.721401819999997</v>
      </c>
      <c r="H117" s="11">
        <v>40.134456890000003</v>
      </c>
    </row>
    <row r="118" spans="1:8" x14ac:dyDescent="0.3">
      <c r="A118" s="11">
        <v>68.679664979999998</v>
      </c>
      <c r="B118" s="11">
        <v>73.982803709999999</v>
      </c>
      <c r="C118" s="11">
        <v>24.832632709999999</v>
      </c>
      <c r="D118" s="11">
        <v>32.25183964</v>
      </c>
      <c r="F118" s="11">
        <v>39.308757499999999</v>
      </c>
      <c r="G118" s="11">
        <v>47.647250450000001</v>
      </c>
      <c r="H118" s="11">
        <v>41.274663990000001</v>
      </c>
    </row>
    <row r="119" spans="1:8" x14ac:dyDescent="0.3">
      <c r="A119" s="11">
        <v>61.568168129999997</v>
      </c>
      <c r="B119" s="11">
        <v>59.544364260000002</v>
      </c>
      <c r="C119" s="11">
        <v>51.673444869999997</v>
      </c>
      <c r="D119" s="11">
        <v>45.815942649999997</v>
      </c>
      <c r="F119" s="11">
        <v>44.013833609999999</v>
      </c>
      <c r="G119" s="11">
        <v>48.683982520000001</v>
      </c>
      <c r="H119" s="11">
        <v>46.082971729999997</v>
      </c>
    </row>
    <row r="120" spans="1:8" x14ac:dyDescent="0.3">
      <c r="A120" s="11">
        <v>68.812732539999999</v>
      </c>
      <c r="B120" s="11">
        <v>64.515347890000001</v>
      </c>
      <c r="C120" s="11">
        <v>76.719678099999996</v>
      </c>
      <c r="D120" s="11">
        <v>35.853021239999997</v>
      </c>
      <c r="F120" s="11">
        <v>44.798210939999997</v>
      </c>
      <c r="G120" s="11">
        <v>42.593135359999998</v>
      </c>
      <c r="H120" s="11">
        <v>49.497343729999997</v>
      </c>
    </row>
    <row r="121" spans="1:8" x14ac:dyDescent="0.3">
      <c r="A121" s="11">
        <v>43.397082050000002</v>
      </c>
      <c r="B121" s="11">
        <v>82.909762040000004</v>
      </c>
      <c r="C121" s="11">
        <v>78.08303995</v>
      </c>
      <c r="D121" s="11">
        <v>54.070749679999999</v>
      </c>
      <c r="F121" s="11">
        <v>40.144825679999997</v>
      </c>
      <c r="G121" s="11">
        <v>37.640822069999999</v>
      </c>
      <c r="H121" s="11">
        <v>47.787946310000002</v>
      </c>
    </row>
    <row r="122" spans="1:8" x14ac:dyDescent="0.3">
      <c r="A122" s="11">
        <v>64.01878868</v>
      </c>
      <c r="B122" s="11">
        <v>80.737742819999994</v>
      </c>
      <c r="C122" s="11">
        <v>42.038590759999998</v>
      </c>
      <c r="D122" s="11">
        <v>33.62467582</v>
      </c>
      <c r="F122" s="11">
        <v>31.943609689999999</v>
      </c>
      <c r="G122" s="11">
        <v>41.513054029999999</v>
      </c>
      <c r="H122" s="11">
        <v>50.063127850000001</v>
      </c>
    </row>
    <row r="123" spans="1:8" x14ac:dyDescent="0.3">
      <c r="A123" s="11">
        <v>62.678894980000003</v>
      </c>
      <c r="B123" s="11">
        <v>82.949812089999995</v>
      </c>
      <c r="C123" s="11">
        <v>76.958499549999999</v>
      </c>
      <c r="D123" s="11">
        <v>37.185496069999999</v>
      </c>
      <c r="F123" s="11">
        <v>36.923626779999999</v>
      </c>
      <c r="G123" s="11">
        <v>46.182873909999998</v>
      </c>
      <c r="H123" s="11">
        <v>51.495599519999999</v>
      </c>
    </row>
    <row r="124" spans="1:8" x14ac:dyDescent="0.3">
      <c r="A124" s="11">
        <v>46.587195080000001</v>
      </c>
      <c r="B124" s="11">
        <v>73.996912269999996</v>
      </c>
      <c r="C124" s="11">
        <v>50.64390839</v>
      </c>
      <c r="D124" s="11">
        <v>38.866931790000002</v>
      </c>
      <c r="F124" s="11">
        <v>40.600067889999998</v>
      </c>
      <c r="G124" s="11">
        <v>36.679741550000003</v>
      </c>
      <c r="H124" s="11">
        <v>38.910467220000001</v>
      </c>
    </row>
    <row r="125" spans="1:8" x14ac:dyDescent="0.3">
      <c r="A125" s="11">
        <v>66.905633460000004</v>
      </c>
      <c r="B125" s="11">
        <v>82.561673799999994</v>
      </c>
      <c r="C125" s="11">
        <v>87.185677690000006</v>
      </c>
      <c r="D125" s="11">
        <v>26.70214408</v>
      </c>
      <c r="F125" s="11">
        <v>34.126985230000003</v>
      </c>
      <c r="G125" s="11">
        <v>47.21176371</v>
      </c>
      <c r="H125" s="11">
        <v>54.380059610000004</v>
      </c>
    </row>
    <row r="126" spans="1:8" x14ac:dyDescent="0.3">
      <c r="A126" s="11">
        <v>65.914667170000001</v>
      </c>
      <c r="B126" s="11">
        <v>83.567819279999995</v>
      </c>
      <c r="C126" s="11">
        <v>53.05467153</v>
      </c>
      <c r="D126" s="11">
        <v>28.929797170000001</v>
      </c>
      <c r="F126" s="11">
        <v>43.306778610000002</v>
      </c>
      <c r="G126" s="11">
        <v>39.369380679999999</v>
      </c>
      <c r="H126" s="11">
        <v>44.99639664</v>
      </c>
    </row>
    <row r="127" spans="1:8" x14ac:dyDescent="0.3">
      <c r="A127" s="11">
        <v>45.889337730000001</v>
      </c>
      <c r="B127" s="11">
        <v>77.990536980000002</v>
      </c>
      <c r="C127" s="11">
        <v>67.475187910000002</v>
      </c>
      <c r="D127" s="11">
        <v>33.083717360000001</v>
      </c>
      <c r="F127" s="11">
        <v>35.396738239999998</v>
      </c>
      <c r="G127" s="11">
        <v>42.764531810000001</v>
      </c>
      <c r="H127" s="11">
        <v>48.954593959999997</v>
      </c>
    </row>
    <row r="128" spans="1:8" x14ac:dyDescent="0.3">
      <c r="A128" s="11">
        <v>53.045496360000001</v>
      </c>
      <c r="B128" s="11">
        <v>90.869951880000002</v>
      </c>
      <c r="C128" s="11">
        <v>63.542988540000003</v>
      </c>
      <c r="D128" s="11">
        <v>28.372413829999999</v>
      </c>
      <c r="F128" s="11">
        <v>38.712460069999999</v>
      </c>
      <c r="G128" s="11">
        <v>39.662366970000001</v>
      </c>
      <c r="H128" s="11">
        <v>46.368046339999999</v>
      </c>
    </row>
    <row r="129" spans="1:8" x14ac:dyDescent="0.3">
      <c r="A129" s="11">
        <v>69.881513909999995</v>
      </c>
      <c r="B129" s="11">
        <v>92.503520379999998</v>
      </c>
      <c r="C129" s="11">
        <v>47.24372022</v>
      </c>
      <c r="D129" s="11">
        <v>37.215523490000002</v>
      </c>
      <c r="F129" s="11">
        <v>34.613594399999997</v>
      </c>
      <c r="G129" s="11">
        <v>30.76311621</v>
      </c>
      <c r="H129" s="11">
        <v>49.997382469999998</v>
      </c>
    </row>
    <row r="130" spans="1:8" x14ac:dyDescent="0.3">
      <c r="A130" s="11">
        <v>60.927584789999997</v>
      </c>
      <c r="B130" s="11">
        <v>94.555884710000001</v>
      </c>
      <c r="C130" s="11">
        <v>72.86181105</v>
      </c>
      <c r="D130" s="11">
        <v>44.073153840000003</v>
      </c>
      <c r="F130" s="11">
        <v>28.303227710000002</v>
      </c>
      <c r="G130" s="11">
        <v>38.762155440000001</v>
      </c>
      <c r="H130" s="11">
        <v>54.690976630000002</v>
      </c>
    </row>
    <row r="131" spans="1:8" x14ac:dyDescent="0.3">
      <c r="A131" s="11">
        <v>43.36289421</v>
      </c>
      <c r="B131" s="11">
        <v>75.356151409999995</v>
      </c>
      <c r="C131" s="11">
        <v>53.233867330000002</v>
      </c>
      <c r="D131" s="11">
        <v>36.391394050000002</v>
      </c>
      <c r="F131" s="11">
        <v>34.430429580000002</v>
      </c>
      <c r="G131" s="11">
        <v>48.567142529999998</v>
      </c>
      <c r="H131" s="11">
        <v>47.706147950000002</v>
      </c>
    </row>
    <row r="132" spans="1:8" x14ac:dyDescent="0.3">
      <c r="A132" s="11">
        <v>50.209928599999998</v>
      </c>
      <c r="B132" s="11">
        <v>78.345304979999995</v>
      </c>
      <c r="C132" s="11">
        <v>48.065934939999998</v>
      </c>
      <c r="D132" s="11">
        <v>42.352000369999999</v>
      </c>
      <c r="F132" s="11">
        <v>44.038077639999997</v>
      </c>
      <c r="G132" s="11">
        <v>46.420419279999997</v>
      </c>
      <c r="H132" s="11">
        <v>49.64064261</v>
      </c>
    </row>
    <row r="133" spans="1:8" x14ac:dyDescent="0.3">
      <c r="A133" s="11">
        <v>49.875284950000001</v>
      </c>
      <c r="B133" s="11">
        <v>103.8821456</v>
      </c>
      <c r="C133" s="11">
        <v>42.923073090000003</v>
      </c>
      <c r="D133" s="11">
        <v>39.98603044</v>
      </c>
      <c r="F133" s="11">
        <v>42.932701620000003</v>
      </c>
      <c r="G133" s="11">
        <v>44.344583540000002</v>
      </c>
      <c r="H133" s="11">
        <v>49.259551909999999</v>
      </c>
    </row>
    <row r="134" spans="1:8" x14ac:dyDescent="0.3">
      <c r="A134" s="11">
        <v>59.028539090000002</v>
      </c>
      <c r="B134" s="11">
        <v>95.362897950000004</v>
      </c>
      <c r="C134" s="11">
        <v>30.132682639999999</v>
      </c>
      <c r="D134" s="11">
        <v>39.181949279999998</v>
      </c>
      <c r="F134" s="11">
        <v>40.081434219999998</v>
      </c>
      <c r="G134" s="11">
        <v>52.988084360000002</v>
      </c>
      <c r="H134" s="11">
        <v>51.681333469999998</v>
      </c>
    </row>
    <row r="135" spans="1:8" x14ac:dyDescent="0.3">
      <c r="A135" s="11">
        <v>70.802360809999996</v>
      </c>
      <c r="B135" s="11">
        <v>91.453963810000005</v>
      </c>
      <c r="C135" s="11">
        <v>27.790060400000002</v>
      </c>
      <c r="D135" s="11">
        <v>40.922241679999999</v>
      </c>
      <c r="F135" s="11">
        <v>48.546838020000003</v>
      </c>
      <c r="G135" s="11">
        <v>50.197973779999998</v>
      </c>
      <c r="H135" s="11">
        <v>54.044679840000001</v>
      </c>
    </row>
    <row r="136" spans="1:8" x14ac:dyDescent="0.3">
      <c r="A136" s="11">
        <v>56.268924470000002</v>
      </c>
      <c r="B136" s="11">
        <v>97.031504389999995</v>
      </c>
      <c r="C136" s="11">
        <v>37.750525629999999</v>
      </c>
      <c r="D136" s="11">
        <v>41.988313130000002</v>
      </c>
      <c r="F136" s="11">
        <v>46.398111759999999</v>
      </c>
      <c r="G136" s="11">
        <v>44.656859789999999</v>
      </c>
      <c r="H136" s="11">
        <v>58.926167929999998</v>
      </c>
    </row>
    <row r="137" spans="1:8" x14ac:dyDescent="0.3">
      <c r="A137" s="11">
        <v>64.75854966</v>
      </c>
      <c r="B137" s="11">
        <v>79.995762369999994</v>
      </c>
      <c r="C137" s="11">
        <v>81.601795969999998</v>
      </c>
      <c r="D137" s="11">
        <v>46.911570359999999</v>
      </c>
      <c r="F137" s="11">
        <v>40.87619205</v>
      </c>
      <c r="G137" s="11">
        <v>45.196653499999996</v>
      </c>
      <c r="H137" s="11">
        <v>60.492873160000002</v>
      </c>
    </row>
    <row r="138" spans="1:8" x14ac:dyDescent="0.3">
      <c r="A138" s="11">
        <v>54.349425750000002</v>
      </c>
      <c r="B138" s="11">
        <v>104.0134935</v>
      </c>
      <c r="C138" s="11">
        <v>30.126794019999998</v>
      </c>
      <c r="D138" s="11">
        <v>43.143254630000001</v>
      </c>
      <c r="F138" s="11">
        <v>40.607238449999997</v>
      </c>
      <c r="G138" s="11">
        <v>40.561737170000001</v>
      </c>
      <c r="H138" s="11">
        <v>49.768640249999997</v>
      </c>
    </row>
    <row r="139" spans="1:8" x14ac:dyDescent="0.3">
      <c r="A139" s="11">
        <v>62.000955070000003</v>
      </c>
      <c r="B139" s="11">
        <v>87.500474389999994</v>
      </c>
      <c r="C139" s="11">
        <v>48.766639269999999</v>
      </c>
      <c r="D139" s="11">
        <v>35.583145440000003</v>
      </c>
      <c r="F139" s="11">
        <v>34.78515178</v>
      </c>
      <c r="G139" s="11">
        <v>43.023495150000002</v>
      </c>
      <c r="H139" s="11">
        <v>45.026362829999997</v>
      </c>
    </row>
    <row r="140" spans="1:8" x14ac:dyDescent="0.3">
      <c r="A140" s="11">
        <v>67.658388619999997</v>
      </c>
      <c r="B140" s="11">
        <v>94.810907979999996</v>
      </c>
      <c r="C140" s="11">
        <v>71.63822261</v>
      </c>
      <c r="D140" s="11">
        <v>53.827580830000002</v>
      </c>
      <c r="F140" s="11">
        <v>38.233490250000003</v>
      </c>
      <c r="G140" s="11">
        <v>49.227565069999997</v>
      </c>
      <c r="H140" s="11">
        <v>53.302330840000003</v>
      </c>
    </row>
    <row r="141" spans="1:8" x14ac:dyDescent="0.3">
      <c r="A141" s="11">
        <v>37.998650480000002</v>
      </c>
      <c r="B141" s="11">
        <v>81.116451749999996</v>
      </c>
      <c r="C141" s="11">
        <v>86.277075830000001</v>
      </c>
      <c r="D141" s="11">
        <v>30.850390959999999</v>
      </c>
      <c r="F141" s="11">
        <v>45.589401279999997</v>
      </c>
      <c r="G141" s="11">
        <v>49.82086426</v>
      </c>
      <c r="H141" s="11">
        <v>49.74705788</v>
      </c>
    </row>
    <row r="142" spans="1:8" x14ac:dyDescent="0.3">
      <c r="A142" s="11">
        <v>54.754089669999999</v>
      </c>
      <c r="B142" s="11">
        <v>74.747161360000007</v>
      </c>
      <c r="C142" s="11">
        <v>103.04387010000001</v>
      </c>
      <c r="D142" s="11">
        <v>35.392838750000003</v>
      </c>
      <c r="F142" s="11">
        <v>45.759222829999999</v>
      </c>
      <c r="G142" s="11">
        <v>43.70563293</v>
      </c>
      <c r="H142" s="11">
        <v>49.303376729999997</v>
      </c>
    </row>
    <row r="143" spans="1:8" x14ac:dyDescent="0.3">
      <c r="A143" s="11">
        <v>38.88944051</v>
      </c>
      <c r="B143" s="11">
        <v>89.624120809999994</v>
      </c>
      <c r="C143" s="11">
        <v>40.226613219999997</v>
      </c>
      <c r="D143" s="11">
        <v>45.741164179999998</v>
      </c>
      <c r="F143" s="11">
        <v>39.742077270000003</v>
      </c>
      <c r="G143" s="11">
        <v>46.076539400000001</v>
      </c>
      <c r="H143" s="11">
        <v>54.861417039999999</v>
      </c>
    </row>
    <row r="144" spans="1:8" x14ac:dyDescent="0.3">
      <c r="A144" s="11">
        <v>43.158965739999999</v>
      </c>
      <c r="B144" s="11">
        <v>85.520989670000006</v>
      </c>
      <c r="C144" s="11">
        <v>60.458310679999997</v>
      </c>
      <c r="D144" s="11">
        <v>37.131570840000002</v>
      </c>
      <c r="F144" s="11">
        <v>42.405902689999998</v>
      </c>
      <c r="G144" s="11">
        <v>60.877215219999997</v>
      </c>
      <c r="H144" s="11">
        <v>64.582615439999998</v>
      </c>
    </row>
    <row r="145" spans="1:8" x14ac:dyDescent="0.3">
      <c r="A145" s="11">
        <v>45.238946179999999</v>
      </c>
      <c r="B145" s="11">
        <v>82.593622300000007</v>
      </c>
      <c r="C145" s="11">
        <v>79.198158410000005</v>
      </c>
      <c r="D145" s="11">
        <v>44.057022340000003</v>
      </c>
      <c r="F145" s="11">
        <v>60.520041550000002</v>
      </c>
      <c r="G145" s="11">
        <v>54.232631310000002</v>
      </c>
      <c r="H145" s="11">
        <v>64.646418909999994</v>
      </c>
    </row>
    <row r="146" spans="1:8" x14ac:dyDescent="0.3">
      <c r="A146" s="11">
        <v>49.607593479999998</v>
      </c>
      <c r="B146" s="11">
        <v>80.678389350000003</v>
      </c>
      <c r="C146" s="11">
        <v>41.520489699999999</v>
      </c>
      <c r="D146" s="11">
        <v>32.72483287</v>
      </c>
      <c r="F146" s="11">
        <v>50.748140139999997</v>
      </c>
      <c r="G146" s="11">
        <v>58.732939049999999</v>
      </c>
      <c r="H146" s="11">
        <v>57.291921109999997</v>
      </c>
    </row>
    <row r="147" spans="1:8" x14ac:dyDescent="0.3">
      <c r="A147" s="11">
        <v>55.273754799999999</v>
      </c>
      <c r="B147" s="11">
        <v>78.207063059999996</v>
      </c>
      <c r="C147" s="11">
        <v>50.988478190000002</v>
      </c>
      <c r="D147" s="11">
        <v>41.167742310000001</v>
      </c>
      <c r="F147" s="11">
        <v>56.478328990000001</v>
      </c>
      <c r="G147" s="11">
        <v>48.810437810000003</v>
      </c>
      <c r="H147" s="11">
        <v>49.255132140000001</v>
      </c>
    </row>
    <row r="148" spans="1:8" x14ac:dyDescent="0.3">
      <c r="A148" s="11">
        <v>49.706044730000002</v>
      </c>
      <c r="B148" s="11">
        <v>100.4518612</v>
      </c>
      <c r="C148" s="11">
        <v>48.069348840000004</v>
      </c>
      <c r="D148" s="11">
        <v>40.819397260000002</v>
      </c>
      <c r="F148" s="11">
        <v>44.002834700000001</v>
      </c>
      <c r="G148" s="11">
        <v>57.371665360000001</v>
      </c>
      <c r="H148" s="11">
        <v>58.84178172</v>
      </c>
    </row>
    <row r="149" spans="1:8" x14ac:dyDescent="0.3">
      <c r="A149" s="11">
        <v>46.646542179999997</v>
      </c>
      <c r="B149" s="11">
        <v>75.913916700000001</v>
      </c>
      <c r="C149" s="11">
        <v>62.988241379999998</v>
      </c>
      <c r="D149" s="11">
        <v>32.9133475</v>
      </c>
      <c r="F149" s="11">
        <v>52.89023263</v>
      </c>
      <c r="G149" s="11">
        <v>45.167491509999998</v>
      </c>
      <c r="H149" s="11">
        <v>52.509409320000003</v>
      </c>
    </row>
    <row r="150" spans="1:8" x14ac:dyDescent="0.3">
      <c r="A150" s="11">
        <v>49.002138420000001</v>
      </c>
      <c r="B150" s="11">
        <v>77.256874969999998</v>
      </c>
      <c r="C150" s="11">
        <v>77.325729749999994</v>
      </c>
      <c r="D150" s="11">
        <v>31.611677270000001</v>
      </c>
      <c r="F150" s="11">
        <v>41.45710905</v>
      </c>
      <c r="G150" s="11">
        <v>57.970467159999998</v>
      </c>
      <c r="H150" s="11">
        <v>63.141915580000003</v>
      </c>
    </row>
    <row r="151" spans="1:8" x14ac:dyDescent="0.3">
      <c r="A151" s="11">
        <v>51.754432090000002</v>
      </c>
      <c r="B151" s="11">
        <v>85.089460750000001</v>
      </c>
      <c r="C151" s="11">
        <v>59.783503189999998</v>
      </c>
      <c r="D151" s="11">
        <v>36.663445750000001</v>
      </c>
      <c r="F151" s="11">
        <v>55.463438230000001</v>
      </c>
      <c r="G151" s="11">
        <v>49.901671469999997</v>
      </c>
      <c r="H151" s="11">
        <v>58.419742139999997</v>
      </c>
    </row>
    <row r="152" spans="1:8" x14ac:dyDescent="0.3">
      <c r="A152" s="11">
        <v>61.873896279999997</v>
      </c>
      <c r="B152" s="11">
        <v>71.965700780000006</v>
      </c>
      <c r="C152" s="11">
        <v>77.789936650000001</v>
      </c>
      <c r="D152" s="11">
        <v>30.827277509999998</v>
      </c>
      <c r="F152" s="11">
        <v>45.211403390000001</v>
      </c>
      <c r="G152" s="11">
        <v>55.077362440000002</v>
      </c>
      <c r="H152" s="11">
        <v>55.30769085</v>
      </c>
    </row>
    <row r="153" spans="1:8" x14ac:dyDescent="0.3">
      <c r="A153" s="11">
        <v>35.544691520000001</v>
      </c>
      <c r="B153" s="11">
        <v>114.76296309999999</v>
      </c>
      <c r="C153" s="11">
        <v>61.417575630000002</v>
      </c>
      <c r="D153" s="11">
        <v>43.548619870000003</v>
      </c>
      <c r="F153" s="11">
        <v>51.445332239999999</v>
      </c>
      <c r="G153" s="11">
        <v>55.20768683</v>
      </c>
      <c r="H153" s="11">
        <v>66.745215920000007</v>
      </c>
    </row>
    <row r="154" spans="1:8" x14ac:dyDescent="0.3">
      <c r="A154" s="11">
        <v>43.304776429999997</v>
      </c>
      <c r="B154" s="11">
        <v>97.988889330000006</v>
      </c>
      <c r="C154" s="11">
        <v>39.648762660000003</v>
      </c>
      <c r="D154" s="11">
        <v>36.351002790000003</v>
      </c>
      <c r="F154" s="11">
        <v>50.585364089999999</v>
      </c>
      <c r="G154" s="11">
        <v>54.704773340000003</v>
      </c>
      <c r="H154" s="11">
        <v>61.445383710000002</v>
      </c>
    </row>
    <row r="155" spans="1:8" x14ac:dyDescent="0.3">
      <c r="A155" s="11">
        <v>58.40335151</v>
      </c>
      <c r="B155" s="11">
        <v>112.570684</v>
      </c>
      <c r="C155" s="11">
        <v>79.913887470000006</v>
      </c>
      <c r="D155" s="11">
        <v>41.494969560000001</v>
      </c>
      <c r="F155" s="11">
        <v>51.047084320000003</v>
      </c>
      <c r="G155" s="11">
        <v>60.286511949999998</v>
      </c>
      <c r="H155" s="11">
        <v>71.819011660000001</v>
      </c>
    </row>
    <row r="156" spans="1:8" x14ac:dyDescent="0.3">
      <c r="A156" s="11">
        <v>56.668497850000001</v>
      </c>
      <c r="B156" s="11">
        <v>95.812852169999999</v>
      </c>
      <c r="C156" s="11">
        <v>80.391656100000006</v>
      </c>
      <c r="D156" s="11">
        <v>53.748354319999997</v>
      </c>
      <c r="F156" s="11">
        <v>58.117505270000002</v>
      </c>
      <c r="G156" s="11">
        <v>60.08517587</v>
      </c>
      <c r="H156" s="11">
        <v>54.584115070000003</v>
      </c>
    </row>
    <row r="157" spans="1:8" x14ac:dyDescent="0.3">
      <c r="A157" s="11">
        <v>66.101006760000004</v>
      </c>
      <c r="B157" s="11">
        <v>96.331780929999994</v>
      </c>
      <c r="C157" s="11">
        <v>94.85877739</v>
      </c>
      <c r="D157" s="11">
        <v>38.564412410000003</v>
      </c>
      <c r="F157" s="11">
        <v>54.778398379999999</v>
      </c>
      <c r="G157" s="11">
        <v>51.544618509999999</v>
      </c>
      <c r="H157" s="11">
        <v>67.642865860000001</v>
      </c>
    </row>
    <row r="158" spans="1:8" x14ac:dyDescent="0.3">
      <c r="A158" s="11">
        <v>38.602813159999997</v>
      </c>
      <c r="B158" s="11">
        <v>94.18167167</v>
      </c>
      <c r="C158" s="11">
        <v>38.207493839999998</v>
      </c>
      <c r="D158" s="11">
        <v>36.477224390000003</v>
      </c>
      <c r="F158" s="11">
        <v>47.28250654</v>
      </c>
      <c r="G158" s="11">
        <v>54.90585068</v>
      </c>
      <c r="H158" s="11">
        <v>70.855354320000004</v>
      </c>
    </row>
    <row r="159" spans="1:8" x14ac:dyDescent="0.3">
      <c r="A159" s="11">
        <v>47.721627099999999</v>
      </c>
      <c r="B159" s="11">
        <v>76.745524799999998</v>
      </c>
      <c r="C159" s="11">
        <v>59.313439080000002</v>
      </c>
      <c r="D159" s="11">
        <v>43.913695619999999</v>
      </c>
      <c r="F159" s="11">
        <v>49.961885590000001</v>
      </c>
      <c r="G159" s="11">
        <v>59.732190920000001</v>
      </c>
      <c r="H159" s="11">
        <v>73.069480069999997</v>
      </c>
    </row>
    <row r="160" spans="1:8" x14ac:dyDescent="0.3">
      <c r="A160" s="11">
        <v>56.894721439999998</v>
      </c>
      <c r="B160" s="11">
        <v>78.180716919999995</v>
      </c>
      <c r="C160" s="11">
        <v>81.812026000000003</v>
      </c>
      <c r="D160" s="11">
        <v>39.263027690000001</v>
      </c>
      <c r="F160" s="11">
        <v>58.177502070000003</v>
      </c>
      <c r="G160" s="11">
        <v>75.26714466</v>
      </c>
      <c r="H160" s="11">
        <v>66.759197349999994</v>
      </c>
    </row>
    <row r="161" spans="1:8" x14ac:dyDescent="0.3">
      <c r="A161" s="11">
        <v>48.413171890000001</v>
      </c>
      <c r="B161" s="11">
        <v>49.63836688</v>
      </c>
      <c r="C161" s="11">
        <v>27.842438600000001</v>
      </c>
      <c r="D161" s="11">
        <v>48.408455109999998</v>
      </c>
      <c r="F161" s="11">
        <v>72.653792999999993</v>
      </c>
      <c r="G161" s="11">
        <v>52.162097969999998</v>
      </c>
      <c r="H161" s="11">
        <v>55.426239330000001</v>
      </c>
    </row>
    <row r="162" spans="1:8" x14ac:dyDescent="0.3">
      <c r="A162" s="11">
        <v>50.330435459999997</v>
      </c>
      <c r="B162" s="11">
        <v>73.852495750000003</v>
      </c>
      <c r="C162" s="11">
        <v>58.354306469999997</v>
      </c>
      <c r="D162" s="11">
        <v>41.656605640000002</v>
      </c>
      <c r="F162" s="11">
        <v>46.277716679999997</v>
      </c>
      <c r="G162" s="11">
        <v>62.206819629999998</v>
      </c>
      <c r="H162" s="11">
        <v>58.180864919999998</v>
      </c>
    </row>
    <row r="163" spans="1:8" x14ac:dyDescent="0.3">
      <c r="A163" s="11">
        <v>45.517948560000001</v>
      </c>
      <c r="B163" s="11">
        <v>89.295746350000002</v>
      </c>
      <c r="C163" s="11">
        <v>61.142764990000003</v>
      </c>
      <c r="D163" s="11">
        <v>48.807771539999997</v>
      </c>
      <c r="F163" s="11">
        <v>59.371885740000003</v>
      </c>
      <c r="G163" s="11">
        <v>61.369409609999998</v>
      </c>
      <c r="H163" s="11">
        <v>62.64461575</v>
      </c>
    </row>
    <row r="164" spans="1:8" x14ac:dyDescent="0.3">
      <c r="A164" s="11">
        <v>56.818752359999998</v>
      </c>
      <c r="B164" s="11">
        <v>78.467730270000004</v>
      </c>
      <c r="C164" s="11">
        <v>41.743695359999997</v>
      </c>
      <c r="D164" s="11">
        <v>40.349871610000001</v>
      </c>
      <c r="F164" s="11">
        <v>59.17616452</v>
      </c>
      <c r="G164" s="11">
        <v>45.230058649999997</v>
      </c>
      <c r="H164" s="11">
        <v>53.487472590000003</v>
      </c>
    </row>
    <row r="165" spans="1:8" x14ac:dyDescent="0.3">
      <c r="A165" s="11">
        <v>62.23281077</v>
      </c>
      <c r="B165" s="11">
        <v>90.563993170000003</v>
      </c>
      <c r="C165" s="11">
        <v>41.998404610000001</v>
      </c>
      <c r="D165" s="11">
        <v>40.951906530000002</v>
      </c>
      <c r="F165" s="11">
        <v>41.791833330000003</v>
      </c>
      <c r="G165" s="11">
        <v>48.323643009999998</v>
      </c>
      <c r="H165" s="11">
        <v>60.661971989999998</v>
      </c>
    </row>
    <row r="166" spans="1:8" x14ac:dyDescent="0.3">
      <c r="A166" s="11">
        <v>62.528317170000001</v>
      </c>
      <c r="B166" s="11">
        <v>99.563738729999997</v>
      </c>
      <c r="C166" s="11">
        <v>74.933142959999998</v>
      </c>
      <c r="D166" s="11">
        <v>33.43918498</v>
      </c>
      <c r="F166" s="11">
        <v>44.153745309999998</v>
      </c>
      <c r="G166" s="11">
        <v>55.113092399999999</v>
      </c>
      <c r="H166" s="11">
        <v>71.773532180000004</v>
      </c>
    </row>
    <row r="167" spans="1:8" x14ac:dyDescent="0.3">
      <c r="A167" s="11">
        <v>69.129467809999994</v>
      </c>
      <c r="B167" s="11">
        <v>57.836445740000002</v>
      </c>
      <c r="C167" s="11">
        <v>61.88092795</v>
      </c>
      <c r="D167" s="11">
        <v>39.485797040000001</v>
      </c>
      <c r="F167" s="11">
        <v>51.246967220000002</v>
      </c>
      <c r="G167" s="11">
        <v>58.95476111</v>
      </c>
      <c r="H167" s="11">
        <v>49.420697910000001</v>
      </c>
    </row>
    <row r="168" spans="1:8" x14ac:dyDescent="0.3">
      <c r="A168" s="11">
        <v>61.692037650000003</v>
      </c>
      <c r="B168" s="11">
        <v>91.067788739999997</v>
      </c>
      <c r="C168" s="11">
        <v>53.587790679999998</v>
      </c>
      <c r="D168" s="11">
        <v>41.632531739999997</v>
      </c>
      <c r="F168" s="11">
        <v>54.891663899999998</v>
      </c>
      <c r="G168" s="11">
        <v>65.095499430000004</v>
      </c>
      <c r="H168" s="11">
        <v>62.929719050000003</v>
      </c>
    </row>
    <row r="169" spans="1:8" x14ac:dyDescent="0.3">
      <c r="A169" s="11">
        <v>44.624693020000002</v>
      </c>
      <c r="B169" s="11">
        <v>85.587677240000005</v>
      </c>
      <c r="C169" s="11">
        <v>48.095015869999997</v>
      </c>
      <c r="D169" s="11">
        <v>38.635877129999997</v>
      </c>
      <c r="F169" s="11">
        <v>61.954215599999998</v>
      </c>
      <c r="G169" s="11">
        <v>53.32139093</v>
      </c>
      <c r="H169" s="11">
        <v>56.895587140000004</v>
      </c>
    </row>
    <row r="170" spans="1:8" x14ac:dyDescent="0.3">
      <c r="A170" s="11">
        <v>60.229306139999998</v>
      </c>
      <c r="B170" s="11">
        <v>94.491273480000004</v>
      </c>
      <c r="C170" s="11">
        <v>71.832495649999998</v>
      </c>
      <c r="D170" s="11">
        <v>49.089517979999997</v>
      </c>
      <c r="F170" s="11">
        <v>47.834756679999998</v>
      </c>
      <c r="G170" s="11">
        <v>53.71013954</v>
      </c>
      <c r="H170" s="11">
        <v>74.120026449999997</v>
      </c>
    </row>
    <row r="171" spans="1:8" x14ac:dyDescent="0.3">
      <c r="A171" s="11">
        <v>52.815447349999999</v>
      </c>
      <c r="B171" s="11">
        <v>74.831481440000005</v>
      </c>
      <c r="C171" s="11">
        <v>45.179817489999998</v>
      </c>
      <c r="D171" s="11">
        <v>41.458977359999999</v>
      </c>
      <c r="F171" s="11">
        <v>49.324148309999998</v>
      </c>
      <c r="G171" s="11">
        <v>56.264447619999999</v>
      </c>
      <c r="H171" s="11">
        <v>54.147149550000002</v>
      </c>
    </row>
    <row r="172" spans="1:8" x14ac:dyDescent="0.3">
      <c r="A172" s="11">
        <v>63.427373619999997</v>
      </c>
      <c r="B172" s="11">
        <v>88.374337980000007</v>
      </c>
      <c r="C172" s="11">
        <v>57.820290669999999</v>
      </c>
      <c r="D172" s="11">
        <v>46.321647550000002</v>
      </c>
      <c r="F172" s="11">
        <v>52.959411920000001</v>
      </c>
      <c r="G172" s="11">
        <v>56.387694879999998</v>
      </c>
      <c r="H172" s="11">
        <v>61.212811160000001</v>
      </c>
    </row>
    <row r="173" spans="1:8" x14ac:dyDescent="0.3">
      <c r="A173" s="11">
        <v>60.49283157</v>
      </c>
      <c r="B173" s="11">
        <v>99.911768499999994</v>
      </c>
      <c r="C173" s="11">
        <v>106.9195581</v>
      </c>
      <c r="D173" s="11">
        <v>40.754942219999997</v>
      </c>
      <c r="F173" s="11">
        <v>53.636535139999999</v>
      </c>
      <c r="G173" s="11">
        <v>68.884651430000005</v>
      </c>
      <c r="H173" s="11">
        <v>52.702679600000003</v>
      </c>
    </row>
    <row r="174" spans="1:8" x14ac:dyDescent="0.3">
      <c r="A174" s="11">
        <v>77.368972929999998</v>
      </c>
      <c r="B174" s="11">
        <v>85.601862120000007</v>
      </c>
      <c r="C174" s="11">
        <v>105.9818606</v>
      </c>
      <c r="D174" s="11">
        <v>34.031735269999999</v>
      </c>
      <c r="F174" s="11">
        <v>66.371107109999997</v>
      </c>
      <c r="G174" s="11">
        <v>53.406558670000003</v>
      </c>
      <c r="H174" s="11">
        <v>74.05621214</v>
      </c>
    </row>
    <row r="175" spans="1:8" x14ac:dyDescent="0.3">
      <c r="A175" s="11">
        <v>89.110704839999997</v>
      </c>
      <c r="B175" s="11">
        <v>92.619204870000004</v>
      </c>
      <c r="C175" s="11">
        <v>80.338343620000003</v>
      </c>
      <c r="D175" s="11">
        <v>51.101947490000001</v>
      </c>
      <c r="F175" s="11">
        <v>48.388569220000001</v>
      </c>
      <c r="G175" s="11">
        <v>59.188566029999997</v>
      </c>
      <c r="H175" s="11">
        <v>71.62098786</v>
      </c>
    </row>
    <row r="176" spans="1:8" x14ac:dyDescent="0.3">
      <c r="A176" s="11">
        <v>67.631188370000004</v>
      </c>
      <c r="B176" s="11">
        <v>82.946558479999993</v>
      </c>
      <c r="C176" s="11">
        <v>89.701335380000003</v>
      </c>
      <c r="D176" s="11">
        <v>43.411459919999999</v>
      </c>
      <c r="F176" s="11">
        <v>54.214659740000002</v>
      </c>
      <c r="G176" s="11">
        <v>64.211349479999996</v>
      </c>
      <c r="H176" s="11">
        <v>57.772977249999997</v>
      </c>
    </row>
    <row r="177" spans="1:8" x14ac:dyDescent="0.3">
      <c r="A177" s="11">
        <v>64.252374599999996</v>
      </c>
      <c r="B177" s="11">
        <v>93.996665300000004</v>
      </c>
      <c r="C177" s="11">
        <v>88.772705279999997</v>
      </c>
      <c r="D177" s="11">
        <v>33.104946810000001</v>
      </c>
      <c r="F177" s="11">
        <v>60.145971080000002</v>
      </c>
      <c r="G177" s="11">
        <v>61.136911560000001</v>
      </c>
      <c r="H177" s="11">
        <v>62.391479920000002</v>
      </c>
    </row>
    <row r="178" spans="1:8" x14ac:dyDescent="0.3">
      <c r="A178" s="11">
        <v>62.601703720000003</v>
      </c>
      <c r="B178" s="11">
        <v>111.17797760000001</v>
      </c>
      <c r="C178" s="11">
        <v>96.288626149999999</v>
      </c>
      <c r="D178" s="11">
        <v>47.916282340000002</v>
      </c>
      <c r="F178" s="11">
        <v>57.452847249999998</v>
      </c>
      <c r="G178" s="11">
        <v>45.073715149999998</v>
      </c>
      <c r="H178" s="11">
        <v>54.945380479999997</v>
      </c>
    </row>
    <row r="179" spans="1:8" x14ac:dyDescent="0.3">
      <c r="A179" s="11">
        <v>51.97277295</v>
      </c>
      <c r="B179" s="11">
        <v>78.993203260000001</v>
      </c>
      <c r="C179" s="11">
        <v>78.671933890000005</v>
      </c>
      <c r="D179" s="11">
        <v>30.23948437</v>
      </c>
      <c r="F179" s="11">
        <v>40.420862530000001</v>
      </c>
      <c r="G179" s="11">
        <v>56.402516040000002</v>
      </c>
      <c r="H179" s="11">
        <v>63.446291379999998</v>
      </c>
    </row>
    <row r="180" spans="1:8" x14ac:dyDescent="0.3">
      <c r="A180" s="11">
        <v>77.701376940000003</v>
      </c>
      <c r="B180" s="11">
        <v>84.541254820000006</v>
      </c>
      <c r="C180" s="11">
        <v>83.642521840000001</v>
      </c>
      <c r="D180" s="11">
        <v>37.795474630000001</v>
      </c>
      <c r="F180" s="11">
        <v>51.732491490000001</v>
      </c>
      <c r="G180" s="11">
        <v>59.05755448</v>
      </c>
      <c r="H180" s="11">
        <v>54.37655487</v>
      </c>
    </row>
    <row r="181" spans="1:8" x14ac:dyDescent="0.3">
      <c r="A181" s="11">
        <v>57.888878750000003</v>
      </c>
      <c r="B181" s="11">
        <v>73.930026420000004</v>
      </c>
      <c r="C181" s="11">
        <v>103.4172373</v>
      </c>
      <c r="D181" s="11">
        <v>40.71624448</v>
      </c>
      <c r="F181" s="11">
        <v>56.048125319999997</v>
      </c>
      <c r="G181" s="11">
        <v>62.970366589999998</v>
      </c>
      <c r="H181" s="11">
        <v>65.177372390000002</v>
      </c>
    </row>
    <row r="182" spans="1:8" x14ac:dyDescent="0.3">
      <c r="A182" s="11">
        <v>68.020754299999993</v>
      </c>
      <c r="B182" s="11">
        <v>91.298352050000005</v>
      </c>
      <c r="C182" s="11">
        <v>113.9347697</v>
      </c>
      <c r="D182" s="11">
        <v>32.646947789999999</v>
      </c>
      <c r="F182" s="11">
        <v>58.46381702</v>
      </c>
      <c r="G182" s="11">
        <v>62.069295650000001</v>
      </c>
      <c r="H182" s="11">
        <v>63.049323129999998</v>
      </c>
    </row>
    <row r="183" spans="1:8" x14ac:dyDescent="0.3">
      <c r="A183" s="11">
        <v>71.359575340000006</v>
      </c>
      <c r="B183" s="11">
        <v>81.744553179999997</v>
      </c>
      <c r="C183" s="11">
        <v>85.811431099999993</v>
      </c>
      <c r="D183" s="11">
        <v>31.424951849999999</v>
      </c>
      <c r="F183" s="11">
        <v>59.827723120000002</v>
      </c>
      <c r="G183" s="11">
        <v>62.325968500000002</v>
      </c>
      <c r="H183" s="11">
        <v>61.952526470000002</v>
      </c>
    </row>
    <row r="184" spans="1:8" x14ac:dyDescent="0.3">
      <c r="A184" s="11">
        <v>44.293861290000002</v>
      </c>
      <c r="B184" s="11">
        <v>84.561485579999996</v>
      </c>
      <c r="C184" s="11">
        <v>68.639597379999998</v>
      </c>
      <c r="D184" s="11">
        <v>39.375886850000001</v>
      </c>
      <c r="F184" s="11">
        <v>58.24400515</v>
      </c>
      <c r="G184" s="11">
        <v>58.305696650000002</v>
      </c>
      <c r="H184" s="11">
        <v>59.191677499999997</v>
      </c>
    </row>
    <row r="185" spans="1:8" x14ac:dyDescent="0.3">
      <c r="A185" s="11">
        <v>73.811061629999998</v>
      </c>
      <c r="B185" s="11">
        <v>107.90517010000001</v>
      </c>
      <c r="C185" s="11">
        <v>80.54760709</v>
      </c>
      <c r="D185" s="11">
        <v>40.711673779999998</v>
      </c>
      <c r="F185" s="11">
        <v>53.968095699999999</v>
      </c>
      <c r="G185" s="11">
        <v>67.990560360000003</v>
      </c>
      <c r="H185" s="11">
        <v>70.692143310000006</v>
      </c>
    </row>
    <row r="186" spans="1:8" x14ac:dyDescent="0.3">
      <c r="A186" s="11">
        <v>60.446012459999999</v>
      </c>
      <c r="B186" s="11">
        <v>106.02654099999999</v>
      </c>
      <c r="C186" s="11">
        <v>76.107877329999994</v>
      </c>
      <c r="D186" s="11">
        <v>26.697125329999999</v>
      </c>
      <c r="F186" s="11">
        <v>62.568876629999998</v>
      </c>
      <c r="G186" s="11">
        <v>67.299402499999999</v>
      </c>
      <c r="H186" s="11">
        <v>78.177728070000001</v>
      </c>
    </row>
    <row r="187" spans="1:8" x14ac:dyDescent="0.3">
      <c r="A187" s="11">
        <v>69.508064989999994</v>
      </c>
      <c r="B187" s="11">
        <v>94.156492549999996</v>
      </c>
      <c r="C187" s="11">
        <v>35.810214100000003</v>
      </c>
      <c r="D187" s="11">
        <v>41.361316610000003</v>
      </c>
      <c r="F187" s="11">
        <v>64.506632670000002</v>
      </c>
      <c r="G187" s="11">
        <v>53.906146419999999</v>
      </c>
      <c r="H187" s="11">
        <v>70.485617189999999</v>
      </c>
    </row>
    <row r="188" spans="1:8" x14ac:dyDescent="0.3">
      <c r="A188" s="11">
        <v>70.631370279999999</v>
      </c>
      <c r="B188" s="11">
        <v>119.1289258</v>
      </c>
      <c r="C188" s="11">
        <v>96.570948470000005</v>
      </c>
      <c r="D188" s="11">
        <v>32.869942279999997</v>
      </c>
      <c r="F188" s="11">
        <v>49.819884930000001</v>
      </c>
      <c r="G188" s="11">
        <v>73.348555189999999</v>
      </c>
      <c r="H188" s="11">
        <v>60.947303849999997</v>
      </c>
    </row>
    <row r="189" spans="1:8" x14ac:dyDescent="0.3">
      <c r="A189" s="11">
        <v>52.317708879999998</v>
      </c>
      <c r="B189" s="11">
        <v>73.780603900000003</v>
      </c>
      <c r="C189" s="11">
        <v>59.874225350000003</v>
      </c>
      <c r="D189" s="11">
        <v>37.063131509999998</v>
      </c>
      <c r="F189" s="11">
        <v>72.366605860000007</v>
      </c>
      <c r="G189" s="11">
        <v>60.744009920000003</v>
      </c>
      <c r="H189" s="11">
        <v>64.597519590000005</v>
      </c>
    </row>
    <row r="190" spans="1:8" x14ac:dyDescent="0.3">
      <c r="A190" s="11">
        <v>53.677647589999999</v>
      </c>
      <c r="B190" s="11">
        <v>99.107487800000001</v>
      </c>
      <c r="C190" s="11">
        <v>80.246558219999997</v>
      </c>
      <c r="D190" s="11">
        <v>42.976904660000002</v>
      </c>
      <c r="F190" s="11">
        <v>57.693782210000002</v>
      </c>
      <c r="G190" s="11">
        <v>64.943382290000002</v>
      </c>
      <c r="H190" s="11">
        <v>67.481575199999995</v>
      </c>
    </row>
    <row r="191" spans="1:8" x14ac:dyDescent="0.3">
      <c r="A191" s="11">
        <v>36.24712856</v>
      </c>
      <c r="B191" s="11">
        <v>119.61995949999999</v>
      </c>
      <c r="C191" s="11">
        <v>63.170098240000002</v>
      </c>
      <c r="D191" s="11">
        <v>50.856206710000002</v>
      </c>
      <c r="F191" s="11">
        <v>61.858236550000001</v>
      </c>
      <c r="G191" s="11">
        <v>61.28968587</v>
      </c>
      <c r="H191" s="11">
        <v>63.100391309999999</v>
      </c>
    </row>
    <row r="192" spans="1:8" x14ac:dyDescent="0.3">
      <c r="A192" s="11">
        <v>67.910936879999994</v>
      </c>
      <c r="B192" s="11">
        <v>76.942056219999998</v>
      </c>
      <c r="C192" s="11">
        <v>84.846538719999998</v>
      </c>
      <c r="D192" s="11">
        <v>50.236595110000003</v>
      </c>
      <c r="F192" s="11">
        <v>58.371682249999999</v>
      </c>
      <c r="G192" s="11">
        <v>69.285039699999999</v>
      </c>
      <c r="H192" s="11">
        <v>62.955212500000002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F67B21-B59E-4E51-9B99-2F851DFBE11D}">
  <dimension ref="A2:L19"/>
  <sheetViews>
    <sheetView workbookViewId="0">
      <selection activeCell="L4" sqref="L4:L17"/>
    </sheetView>
  </sheetViews>
  <sheetFormatPr defaultRowHeight="14.4" x14ac:dyDescent="0.3"/>
  <sheetData>
    <row r="2" spans="1:12" x14ac:dyDescent="0.3">
      <c r="A2" t="s">
        <v>136</v>
      </c>
      <c r="H2" t="s">
        <v>137</v>
      </c>
    </row>
    <row r="3" spans="1:12" x14ac:dyDescent="0.3">
      <c r="A3" t="s">
        <v>18</v>
      </c>
      <c r="B3" t="s">
        <v>1</v>
      </c>
      <c r="C3" t="s">
        <v>2</v>
      </c>
      <c r="D3" t="s">
        <v>3</v>
      </c>
      <c r="E3" s="15" t="s">
        <v>4</v>
      </c>
      <c r="H3" t="s">
        <v>18</v>
      </c>
      <c r="I3" t="s">
        <v>1</v>
      </c>
      <c r="J3" t="s">
        <v>2</v>
      </c>
      <c r="K3" t="s">
        <v>3</v>
      </c>
      <c r="L3" s="15" t="s">
        <v>4</v>
      </c>
    </row>
    <row r="4" spans="1:12" x14ac:dyDescent="0.3">
      <c r="A4">
        <v>9</v>
      </c>
      <c r="B4">
        <v>0</v>
      </c>
      <c r="C4">
        <v>19</v>
      </c>
      <c r="D4">
        <f>SUM(A4:C4)</f>
        <v>28</v>
      </c>
      <c r="E4" s="9">
        <f>(C4/D4)*100</f>
        <v>67.857142857142861</v>
      </c>
      <c r="H4">
        <v>6</v>
      </c>
      <c r="I4">
        <v>9</v>
      </c>
      <c r="J4">
        <v>23</v>
      </c>
      <c r="K4">
        <f>SUM(H4:J4)</f>
        <v>38</v>
      </c>
      <c r="L4" s="9">
        <f>(J4/K4)*100</f>
        <v>60.526315789473685</v>
      </c>
    </row>
    <row r="5" spans="1:12" x14ac:dyDescent="0.3">
      <c r="A5">
        <v>16</v>
      </c>
      <c r="B5">
        <v>1</v>
      </c>
      <c r="C5">
        <v>24</v>
      </c>
      <c r="D5">
        <f t="shared" ref="D5:D10" si="0">SUM(A5:C5)</f>
        <v>41</v>
      </c>
      <c r="E5" s="9">
        <f t="shared" ref="E5:E10" si="1">(C5/D5)*100</f>
        <v>58.536585365853654</v>
      </c>
      <c r="H5">
        <v>16</v>
      </c>
      <c r="I5">
        <v>1</v>
      </c>
      <c r="J5">
        <v>16</v>
      </c>
      <c r="K5">
        <f t="shared" ref="K5:K17" si="2">SUM(H5:J5)</f>
        <v>33</v>
      </c>
      <c r="L5" s="9">
        <f t="shared" ref="L5:L17" si="3">(J5/K5)*100</f>
        <v>48.484848484848484</v>
      </c>
    </row>
    <row r="6" spans="1:12" x14ac:dyDescent="0.3">
      <c r="A6">
        <v>31</v>
      </c>
      <c r="B6">
        <v>3</v>
      </c>
      <c r="C6">
        <v>42</v>
      </c>
      <c r="D6">
        <f t="shared" si="0"/>
        <v>76</v>
      </c>
      <c r="E6" s="9">
        <f t="shared" si="1"/>
        <v>55.26315789473685</v>
      </c>
      <c r="H6">
        <v>2</v>
      </c>
      <c r="I6">
        <v>11</v>
      </c>
      <c r="J6">
        <v>23</v>
      </c>
      <c r="K6">
        <f t="shared" si="2"/>
        <v>36</v>
      </c>
      <c r="L6" s="9">
        <f t="shared" si="3"/>
        <v>63.888888888888886</v>
      </c>
    </row>
    <row r="7" spans="1:12" x14ac:dyDescent="0.3">
      <c r="A7">
        <v>8</v>
      </c>
      <c r="B7">
        <v>1</v>
      </c>
      <c r="C7">
        <v>18</v>
      </c>
      <c r="D7">
        <f t="shared" si="0"/>
        <v>27</v>
      </c>
      <c r="E7" s="9">
        <f t="shared" si="1"/>
        <v>66.666666666666657</v>
      </c>
      <c r="H7">
        <v>6</v>
      </c>
      <c r="I7">
        <v>6</v>
      </c>
      <c r="J7">
        <v>76</v>
      </c>
      <c r="K7">
        <f t="shared" si="2"/>
        <v>88</v>
      </c>
      <c r="L7" s="9">
        <f t="shared" si="3"/>
        <v>86.36363636363636</v>
      </c>
    </row>
    <row r="8" spans="1:12" x14ac:dyDescent="0.3">
      <c r="A8">
        <v>13</v>
      </c>
      <c r="B8">
        <v>0</v>
      </c>
      <c r="C8">
        <v>9</v>
      </c>
      <c r="D8">
        <f t="shared" si="0"/>
        <v>22</v>
      </c>
      <c r="E8" s="9">
        <f t="shared" si="1"/>
        <v>40.909090909090914</v>
      </c>
      <c r="H8">
        <v>22</v>
      </c>
      <c r="I8">
        <v>11</v>
      </c>
      <c r="J8">
        <v>53</v>
      </c>
      <c r="K8">
        <f t="shared" si="2"/>
        <v>86</v>
      </c>
      <c r="L8" s="9">
        <f t="shared" si="3"/>
        <v>61.627906976744185</v>
      </c>
    </row>
    <row r="9" spans="1:12" x14ac:dyDescent="0.3">
      <c r="A9">
        <v>4</v>
      </c>
      <c r="B9">
        <v>3</v>
      </c>
      <c r="C9">
        <v>15</v>
      </c>
      <c r="D9">
        <f t="shared" si="0"/>
        <v>22</v>
      </c>
      <c r="E9" s="9">
        <f t="shared" si="1"/>
        <v>68.181818181818173</v>
      </c>
      <c r="H9">
        <v>8</v>
      </c>
      <c r="I9">
        <v>18</v>
      </c>
      <c r="J9">
        <v>61</v>
      </c>
      <c r="K9">
        <f t="shared" si="2"/>
        <v>87</v>
      </c>
      <c r="L9" s="9">
        <f t="shared" si="3"/>
        <v>70.114942528735639</v>
      </c>
    </row>
    <row r="10" spans="1:12" x14ac:dyDescent="0.3">
      <c r="A10">
        <v>36</v>
      </c>
      <c r="B10">
        <v>3</v>
      </c>
      <c r="C10">
        <v>41</v>
      </c>
      <c r="D10">
        <f t="shared" si="0"/>
        <v>80</v>
      </c>
      <c r="E10" s="9">
        <f t="shared" si="1"/>
        <v>51.249999999999993</v>
      </c>
      <c r="H10">
        <v>22</v>
      </c>
      <c r="I10">
        <v>20</v>
      </c>
      <c r="J10">
        <v>124</v>
      </c>
      <c r="K10">
        <f t="shared" si="2"/>
        <v>166</v>
      </c>
      <c r="L10" s="9">
        <f t="shared" si="3"/>
        <v>74.698795180722882</v>
      </c>
    </row>
    <row r="11" spans="1:12" x14ac:dyDescent="0.3">
      <c r="H11">
        <v>17</v>
      </c>
      <c r="I11">
        <v>13</v>
      </c>
      <c r="J11">
        <v>109</v>
      </c>
      <c r="K11">
        <f t="shared" si="2"/>
        <v>139</v>
      </c>
      <c r="L11" s="9">
        <f t="shared" si="3"/>
        <v>78.417266187050359</v>
      </c>
    </row>
    <row r="12" spans="1:12" x14ac:dyDescent="0.3">
      <c r="H12">
        <v>4</v>
      </c>
      <c r="I12">
        <v>8</v>
      </c>
      <c r="J12">
        <v>58</v>
      </c>
      <c r="K12">
        <f t="shared" si="2"/>
        <v>70</v>
      </c>
      <c r="L12" s="9">
        <f t="shared" si="3"/>
        <v>82.857142857142861</v>
      </c>
    </row>
    <row r="13" spans="1:12" x14ac:dyDescent="0.3">
      <c r="C13" s="8" t="s">
        <v>3</v>
      </c>
      <c r="D13" s="8">
        <f>SUM(D4:D10)</f>
        <v>296</v>
      </c>
      <c r="H13">
        <v>6</v>
      </c>
      <c r="I13">
        <v>8</v>
      </c>
      <c r="J13">
        <v>41</v>
      </c>
      <c r="K13">
        <f t="shared" si="2"/>
        <v>55</v>
      </c>
      <c r="L13" s="9">
        <f t="shared" si="3"/>
        <v>74.545454545454547</v>
      </c>
    </row>
    <row r="14" spans="1:12" x14ac:dyDescent="0.3">
      <c r="H14">
        <v>3</v>
      </c>
      <c r="I14">
        <v>5</v>
      </c>
      <c r="J14">
        <v>11</v>
      </c>
      <c r="K14">
        <f t="shared" si="2"/>
        <v>19</v>
      </c>
      <c r="L14" s="9">
        <f t="shared" si="3"/>
        <v>57.894736842105267</v>
      </c>
    </row>
    <row r="15" spans="1:12" x14ac:dyDescent="0.3">
      <c r="H15">
        <v>4</v>
      </c>
      <c r="I15">
        <v>8</v>
      </c>
      <c r="J15">
        <v>55</v>
      </c>
      <c r="K15">
        <f t="shared" si="2"/>
        <v>67</v>
      </c>
      <c r="L15" s="9">
        <f t="shared" si="3"/>
        <v>82.089552238805979</v>
      </c>
    </row>
    <row r="16" spans="1:12" x14ac:dyDescent="0.3">
      <c r="H16">
        <v>12</v>
      </c>
      <c r="I16">
        <v>8</v>
      </c>
      <c r="J16">
        <v>34</v>
      </c>
      <c r="K16">
        <f t="shared" si="2"/>
        <v>54</v>
      </c>
      <c r="L16" s="9">
        <f t="shared" si="3"/>
        <v>62.962962962962962</v>
      </c>
    </row>
    <row r="17" spans="8:12" x14ac:dyDescent="0.3">
      <c r="H17">
        <v>30</v>
      </c>
      <c r="I17">
        <v>9</v>
      </c>
      <c r="J17">
        <v>89</v>
      </c>
      <c r="K17">
        <f t="shared" si="2"/>
        <v>128</v>
      </c>
      <c r="L17" s="9">
        <f t="shared" si="3"/>
        <v>69.53125</v>
      </c>
    </row>
    <row r="19" spans="8:12" x14ac:dyDescent="0.3">
      <c r="J19" s="8" t="s">
        <v>3</v>
      </c>
      <c r="K19" s="8">
        <f>SUM(K4:K17)</f>
        <v>1066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715533-6805-4A68-9E5C-DF205ECDCB68}">
  <dimension ref="A1:I13"/>
  <sheetViews>
    <sheetView workbookViewId="0">
      <selection activeCell="D3" sqref="D3:D12"/>
    </sheetView>
  </sheetViews>
  <sheetFormatPr defaultRowHeight="14.4" x14ac:dyDescent="0.3"/>
  <cols>
    <col min="1" max="1" width="21.5546875" customWidth="1"/>
    <col min="2" max="2" width="13.109375" customWidth="1"/>
    <col min="3" max="3" width="14.88671875" customWidth="1"/>
    <col min="6" max="6" width="24" customWidth="1"/>
    <col min="7" max="7" width="14" customWidth="1"/>
    <col min="8" max="8" width="15.33203125" customWidth="1"/>
  </cols>
  <sheetData>
    <row r="1" spans="1:9" x14ac:dyDescent="0.3">
      <c r="A1" t="s">
        <v>165</v>
      </c>
    </row>
    <row r="2" spans="1:9" x14ac:dyDescent="0.3">
      <c r="A2" t="s">
        <v>89</v>
      </c>
      <c r="B2" t="s">
        <v>146</v>
      </c>
      <c r="C2" t="s">
        <v>142</v>
      </c>
      <c r="D2" t="s">
        <v>143</v>
      </c>
      <c r="F2" t="s">
        <v>11</v>
      </c>
      <c r="G2" t="s">
        <v>146</v>
      </c>
      <c r="H2" t="s">
        <v>142</v>
      </c>
      <c r="I2" t="s">
        <v>143</v>
      </c>
    </row>
    <row r="3" spans="1:9" x14ac:dyDescent="0.3">
      <c r="A3" t="s">
        <v>144</v>
      </c>
      <c r="B3">
        <v>170.9</v>
      </c>
      <c r="C3">
        <v>105.9</v>
      </c>
      <c r="D3" s="9">
        <f>B3-C3</f>
        <v>65</v>
      </c>
      <c r="F3" t="s">
        <v>156</v>
      </c>
      <c r="G3">
        <v>154.9</v>
      </c>
      <c r="H3">
        <v>101.7</v>
      </c>
      <c r="I3" s="9">
        <f>G3-H3</f>
        <v>53.2</v>
      </c>
    </row>
    <row r="4" spans="1:9" x14ac:dyDescent="0.3">
      <c r="A4" t="s">
        <v>155</v>
      </c>
      <c r="B4">
        <v>163.6</v>
      </c>
      <c r="C4">
        <v>102.4</v>
      </c>
      <c r="D4" s="9">
        <f t="shared" ref="D4:D12" si="0">B4-C4</f>
        <v>61.199999999999989</v>
      </c>
      <c r="F4" t="s">
        <v>157</v>
      </c>
      <c r="G4">
        <v>177.1</v>
      </c>
      <c r="H4">
        <v>102</v>
      </c>
      <c r="I4" s="9">
        <f t="shared" ref="I4:I13" si="1">G4-H4</f>
        <v>75.099999999999994</v>
      </c>
    </row>
    <row r="5" spans="1:9" x14ac:dyDescent="0.3">
      <c r="A5" t="s">
        <v>154</v>
      </c>
      <c r="B5">
        <v>160.5</v>
      </c>
      <c r="C5">
        <v>102.3</v>
      </c>
      <c r="D5" s="9">
        <f t="shared" si="0"/>
        <v>58.2</v>
      </c>
      <c r="F5" t="s">
        <v>158</v>
      </c>
      <c r="G5">
        <v>167.2</v>
      </c>
      <c r="H5">
        <v>102.9</v>
      </c>
      <c r="I5" s="9">
        <f t="shared" si="1"/>
        <v>64.299999999999983</v>
      </c>
    </row>
    <row r="6" spans="1:9" x14ac:dyDescent="0.3">
      <c r="A6" t="s">
        <v>153</v>
      </c>
      <c r="B6">
        <v>165.5</v>
      </c>
      <c r="C6">
        <v>102</v>
      </c>
      <c r="D6" s="9">
        <f t="shared" si="0"/>
        <v>63.5</v>
      </c>
      <c r="F6" t="s">
        <v>158</v>
      </c>
      <c r="G6">
        <v>170.5</v>
      </c>
      <c r="H6">
        <v>102.9</v>
      </c>
      <c r="I6" s="9">
        <f t="shared" si="1"/>
        <v>67.599999999999994</v>
      </c>
    </row>
    <row r="7" spans="1:9" x14ac:dyDescent="0.3">
      <c r="A7" t="s">
        <v>152</v>
      </c>
      <c r="B7">
        <v>158.5</v>
      </c>
      <c r="C7">
        <v>103.1</v>
      </c>
      <c r="D7" s="9">
        <f t="shared" si="0"/>
        <v>55.400000000000006</v>
      </c>
      <c r="F7" t="s">
        <v>159</v>
      </c>
      <c r="G7">
        <v>163.69999999999999</v>
      </c>
      <c r="H7">
        <v>109.9</v>
      </c>
      <c r="I7" s="9">
        <f t="shared" si="1"/>
        <v>53.799999999999983</v>
      </c>
    </row>
    <row r="8" spans="1:9" x14ac:dyDescent="0.3">
      <c r="A8" t="s">
        <v>151</v>
      </c>
      <c r="B8">
        <v>167.7</v>
      </c>
      <c r="C8">
        <v>102.9</v>
      </c>
      <c r="D8" s="9">
        <f t="shared" si="0"/>
        <v>64.799999999999983</v>
      </c>
      <c r="F8" t="s">
        <v>160</v>
      </c>
      <c r="G8">
        <v>161.80000000000001</v>
      </c>
      <c r="H8">
        <v>102.9</v>
      </c>
      <c r="I8" s="9">
        <f t="shared" si="1"/>
        <v>58.900000000000006</v>
      </c>
    </row>
    <row r="9" spans="1:9" x14ac:dyDescent="0.3">
      <c r="A9" t="s">
        <v>148</v>
      </c>
      <c r="B9">
        <v>160</v>
      </c>
      <c r="C9">
        <v>103.2</v>
      </c>
      <c r="D9" s="9">
        <f t="shared" si="0"/>
        <v>56.8</v>
      </c>
      <c r="F9" t="s">
        <v>161</v>
      </c>
      <c r="G9">
        <v>172.2</v>
      </c>
      <c r="H9">
        <v>103</v>
      </c>
      <c r="I9" s="9">
        <f t="shared" si="1"/>
        <v>69.199999999999989</v>
      </c>
    </row>
    <row r="10" spans="1:9" x14ac:dyDescent="0.3">
      <c r="A10" t="s">
        <v>147</v>
      </c>
      <c r="B10">
        <v>170.64</v>
      </c>
      <c r="C10">
        <v>104.4</v>
      </c>
      <c r="D10" s="9">
        <f t="shared" si="0"/>
        <v>66.239999999999981</v>
      </c>
      <c r="F10" t="s">
        <v>162</v>
      </c>
      <c r="G10">
        <v>159.80000000000001</v>
      </c>
      <c r="H10">
        <v>104</v>
      </c>
      <c r="I10" s="9">
        <f t="shared" si="1"/>
        <v>55.800000000000011</v>
      </c>
    </row>
    <row r="11" spans="1:9" x14ac:dyDescent="0.3">
      <c r="A11" t="s">
        <v>149</v>
      </c>
      <c r="B11">
        <v>169.8</v>
      </c>
      <c r="C11">
        <v>103.9</v>
      </c>
      <c r="D11" s="9">
        <f t="shared" si="0"/>
        <v>65.900000000000006</v>
      </c>
      <c r="F11" t="s">
        <v>163</v>
      </c>
      <c r="G11">
        <v>173.7</v>
      </c>
      <c r="H11">
        <v>103.2</v>
      </c>
      <c r="I11" s="9">
        <f t="shared" si="1"/>
        <v>70.499999999999986</v>
      </c>
    </row>
    <row r="12" spans="1:9" x14ac:dyDescent="0.3">
      <c r="A12" t="s">
        <v>150</v>
      </c>
      <c r="B12">
        <v>166.2</v>
      </c>
      <c r="C12">
        <v>106.9</v>
      </c>
      <c r="D12" s="9">
        <f t="shared" si="0"/>
        <v>59.299999999999983</v>
      </c>
      <c r="F12" t="s">
        <v>164</v>
      </c>
      <c r="G12">
        <v>145.19999999999999</v>
      </c>
      <c r="H12">
        <v>103.2</v>
      </c>
      <c r="I12" s="9">
        <f t="shared" si="1"/>
        <v>41.999999999999986</v>
      </c>
    </row>
    <row r="13" spans="1:9" x14ac:dyDescent="0.3">
      <c r="F13" t="s">
        <v>164</v>
      </c>
      <c r="G13">
        <v>141.6</v>
      </c>
      <c r="H13">
        <v>103.2</v>
      </c>
      <c r="I13" s="9">
        <f t="shared" si="1"/>
        <v>38.399999999999991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81E11B-3026-49D4-ADA4-DC3D73CABFD7}">
  <dimension ref="A1:AG30"/>
  <sheetViews>
    <sheetView workbookViewId="0">
      <selection activeCell="R33" sqref="R33"/>
    </sheetView>
  </sheetViews>
  <sheetFormatPr defaultRowHeight="14.4" x14ac:dyDescent="0.3"/>
  <sheetData>
    <row r="1" spans="1:27" x14ac:dyDescent="0.3">
      <c r="A1" s="17" t="s">
        <v>187</v>
      </c>
      <c r="B1" s="17"/>
      <c r="C1" s="17"/>
      <c r="D1" s="17"/>
      <c r="E1" s="17"/>
      <c r="F1" s="17"/>
      <c r="G1" s="17"/>
      <c r="H1" s="17"/>
      <c r="I1" s="17"/>
      <c r="J1" s="17"/>
      <c r="K1" s="17"/>
      <c r="L1" s="17"/>
      <c r="M1" s="17"/>
      <c r="N1" s="17"/>
      <c r="O1" s="17"/>
      <c r="P1" s="17"/>
      <c r="Q1" s="17"/>
      <c r="R1" s="17"/>
      <c r="S1" s="17"/>
      <c r="T1" s="17"/>
      <c r="U1" s="17"/>
      <c r="V1" s="17"/>
      <c r="W1" s="17"/>
      <c r="X1" s="17"/>
      <c r="Y1" s="17"/>
      <c r="Z1" s="17"/>
      <c r="AA1" s="17"/>
    </row>
    <row r="2" spans="1:27" x14ac:dyDescent="0.3">
      <c r="A2" s="17" t="s">
        <v>178</v>
      </c>
      <c r="B2" s="17"/>
      <c r="C2" s="17"/>
      <c r="D2" s="17" t="s">
        <v>179</v>
      </c>
      <c r="E2" s="17"/>
      <c r="F2" s="17"/>
      <c r="G2" s="17"/>
      <c r="H2" s="17" t="s">
        <v>180</v>
      </c>
      <c r="I2" s="17"/>
      <c r="J2" s="17"/>
      <c r="K2" s="17" t="s">
        <v>181</v>
      </c>
      <c r="L2" s="17"/>
      <c r="M2" s="17"/>
      <c r="N2" s="17" t="s">
        <v>182</v>
      </c>
      <c r="O2" s="17"/>
      <c r="P2" s="17"/>
      <c r="Q2" s="17" t="s">
        <v>183</v>
      </c>
      <c r="R2" s="17"/>
      <c r="S2" s="17"/>
      <c r="T2" s="17" t="s">
        <v>184</v>
      </c>
      <c r="U2" s="17"/>
      <c r="V2" s="17"/>
      <c r="W2" s="17" t="s">
        <v>185</v>
      </c>
      <c r="X2" s="17"/>
      <c r="Y2" s="17" t="s">
        <v>186</v>
      </c>
      <c r="Z2" s="17"/>
      <c r="AA2" s="17"/>
    </row>
    <row r="3" spans="1:27" x14ac:dyDescent="0.3">
      <c r="A3" s="17" t="s">
        <v>142</v>
      </c>
      <c r="B3" s="17" t="s">
        <v>141</v>
      </c>
      <c r="C3" s="17" t="s">
        <v>143</v>
      </c>
      <c r="D3" s="17" t="s">
        <v>142</v>
      </c>
      <c r="E3" s="17" t="s">
        <v>141</v>
      </c>
      <c r="F3" s="17" t="s">
        <v>143</v>
      </c>
      <c r="G3" s="17" t="s">
        <v>142</v>
      </c>
      <c r="H3" s="17" t="s">
        <v>141</v>
      </c>
      <c r="I3" s="17" t="s">
        <v>143</v>
      </c>
      <c r="J3" s="17" t="s">
        <v>142</v>
      </c>
      <c r="K3" s="17" t="s">
        <v>141</v>
      </c>
      <c r="L3" s="17" t="s">
        <v>143</v>
      </c>
      <c r="M3" s="17" t="s">
        <v>142</v>
      </c>
      <c r="N3" s="17" t="s">
        <v>141</v>
      </c>
      <c r="O3" s="17" t="s">
        <v>143</v>
      </c>
      <c r="P3" s="17" t="s">
        <v>142</v>
      </c>
      <c r="Q3" s="17" t="s">
        <v>141</v>
      </c>
      <c r="R3" s="17" t="s">
        <v>143</v>
      </c>
      <c r="S3" s="17" t="s">
        <v>142</v>
      </c>
      <c r="T3" s="17" t="s">
        <v>141</v>
      </c>
      <c r="U3" s="17" t="s">
        <v>143</v>
      </c>
      <c r="V3" s="17" t="s">
        <v>142</v>
      </c>
      <c r="W3" s="17" t="s">
        <v>141</v>
      </c>
      <c r="X3" s="17" t="s">
        <v>143</v>
      </c>
      <c r="Y3" s="17" t="s">
        <v>142</v>
      </c>
      <c r="Z3" s="17" t="s">
        <v>141</v>
      </c>
      <c r="AA3" s="17" t="s">
        <v>143</v>
      </c>
    </row>
    <row r="4" spans="1:27" x14ac:dyDescent="0.3">
      <c r="A4" s="17">
        <v>111.52</v>
      </c>
      <c r="B4" s="17">
        <v>238.941</v>
      </c>
      <c r="C4" s="17">
        <v>127.42100000000001</v>
      </c>
      <c r="D4" s="17">
        <v>108.20699999999999</v>
      </c>
      <c r="E4" s="17">
        <v>279.142</v>
      </c>
      <c r="F4" s="17">
        <v>170.935</v>
      </c>
      <c r="G4" s="17">
        <v>126.29300000000001</v>
      </c>
      <c r="H4" s="17">
        <v>316.60000000000002</v>
      </c>
      <c r="I4" s="17">
        <v>190.30700000000002</v>
      </c>
      <c r="J4" s="17">
        <v>126.29300000000001</v>
      </c>
      <c r="K4" s="17">
        <v>295.36799999999999</v>
      </c>
      <c r="L4" s="17">
        <v>169.07499999999999</v>
      </c>
      <c r="M4" s="17">
        <v>110.348</v>
      </c>
      <c r="N4" s="17">
        <v>270.39999999999998</v>
      </c>
      <c r="O4" s="17">
        <v>160.05199999999996</v>
      </c>
      <c r="P4" s="17">
        <v>111.59</v>
      </c>
      <c r="Q4" s="17">
        <v>286.96800000000002</v>
      </c>
      <c r="R4" s="17">
        <v>175.37800000000001</v>
      </c>
      <c r="S4" s="17">
        <v>112.938</v>
      </c>
      <c r="T4" s="17">
        <v>279.43299999999999</v>
      </c>
      <c r="U4" s="17">
        <v>166.495</v>
      </c>
      <c r="V4" s="17">
        <v>111.51</v>
      </c>
      <c r="W4" s="17">
        <v>298.12700000000001</v>
      </c>
      <c r="X4" s="17">
        <v>186.613</v>
      </c>
      <c r="Y4" s="17">
        <v>108.83</v>
      </c>
      <c r="Z4" s="17">
        <v>279.745</v>
      </c>
      <c r="AA4" s="17">
        <v>170.91500000000002</v>
      </c>
    </row>
    <row r="5" spans="1:27" x14ac:dyDescent="0.3">
      <c r="A5" s="17"/>
      <c r="B5" s="17">
        <v>226.29499999999999</v>
      </c>
      <c r="C5" s="17">
        <v>114.77499999999999</v>
      </c>
      <c r="D5" s="17"/>
      <c r="E5" s="17">
        <v>293.26600000000002</v>
      </c>
      <c r="F5" s="17">
        <v>185.05900000000003</v>
      </c>
      <c r="G5" s="17"/>
      <c r="H5" s="17">
        <v>279.048</v>
      </c>
      <c r="I5" s="17">
        <v>152.755</v>
      </c>
      <c r="J5" s="17"/>
      <c r="K5" s="17">
        <v>284.14100000000002</v>
      </c>
      <c r="L5" s="17">
        <v>157.84800000000001</v>
      </c>
      <c r="M5" s="17"/>
      <c r="N5" s="17">
        <v>259.68599999999998</v>
      </c>
      <c r="O5" s="17">
        <v>149.33799999999997</v>
      </c>
      <c r="P5" s="17"/>
      <c r="Q5" s="17">
        <v>282.07499999999999</v>
      </c>
      <c r="R5" s="17">
        <v>170.48499999999999</v>
      </c>
      <c r="S5" s="17"/>
      <c r="T5" s="17">
        <v>266.53100000000001</v>
      </c>
      <c r="U5" s="17">
        <v>153.59300000000002</v>
      </c>
      <c r="V5" s="17"/>
      <c r="W5" s="17">
        <v>288.16300000000001</v>
      </c>
      <c r="X5" s="17">
        <v>176.649</v>
      </c>
      <c r="Y5" s="17"/>
      <c r="Z5" s="17">
        <v>286.04000000000002</v>
      </c>
      <c r="AA5" s="17">
        <v>177.21000000000004</v>
      </c>
    </row>
    <row r="6" spans="1:27" x14ac:dyDescent="0.3">
      <c r="A6" s="17"/>
      <c r="B6" s="17">
        <v>246.62700000000001</v>
      </c>
      <c r="C6" s="17">
        <v>135.10700000000003</v>
      </c>
      <c r="D6" s="17"/>
      <c r="E6" s="17">
        <v>301.10899999999998</v>
      </c>
      <c r="F6" s="17">
        <v>192.90199999999999</v>
      </c>
      <c r="G6" s="17"/>
      <c r="H6" s="17">
        <v>304.05500000000001</v>
      </c>
      <c r="I6" s="17">
        <v>177.762</v>
      </c>
      <c r="J6" s="17"/>
      <c r="K6" s="17">
        <v>292.87799999999999</v>
      </c>
      <c r="L6" s="17">
        <v>166.58499999999998</v>
      </c>
      <c r="M6" s="17"/>
      <c r="N6" s="17">
        <v>262.69400000000002</v>
      </c>
      <c r="O6" s="17">
        <v>152.346</v>
      </c>
      <c r="P6" s="17"/>
      <c r="Q6" s="17">
        <v>287.90699999999998</v>
      </c>
      <c r="R6" s="17">
        <v>176.31699999999998</v>
      </c>
      <c r="S6" s="17"/>
      <c r="T6" s="17">
        <v>271.233</v>
      </c>
      <c r="U6" s="17">
        <v>158.29500000000002</v>
      </c>
      <c r="V6" s="17"/>
      <c r="W6" s="17">
        <v>266.42700000000002</v>
      </c>
      <c r="X6" s="17">
        <v>154.91300000000001</v>
      </c>
      <c r="Y6" s="17"/>
      <c r="Z6" s="17">
        <v>278.93099999999998</v>
      </c>
      <c r="AA6" s="17">
        <v>170.101</v>
      </c>
    </row>
    <row r="7" spans="1:27" x14ac:dyDescent="0.3">
      <c r="A7" s="17"/>
      <c r="B7" s="17"/>
      <c r="C7" s="17"/>
      <c r="D7" s="17"/>
      <c r="E7" s="17">
        <v>317.86099999999999</v>
      </c>
      <c r="F7" s="17">
        <v>209.654</v>
      </c>
      <c r="G7" s="17"/>
      <c r="H7" s="17"/>
      <c r="I7" s="17"/>
      <c r="J7" s="17"/>
      <c r="K7" s="17">
        <v>262.12799999999999</v>
      </c>
      <c r="L7" s="17">
        <v>135.83499999999998</v>
      </c>
      <c r="M7" s="17"/>
      <c r="N7" s="17"/>
      <c r="O7" s="17"/>
      <c r="P7" s="17"/>
      <c r="Q7" s="17">
        <v>257.66800000000001</v>
      </c>
      <c r="R7" s="17">
        <v>146.078</v>
      </c>
      <c r="S7" s="17"/>
      <c r="T7" s="17">
        <v>262.435</v>
      </c>
      <c r="U7" s="17">
        <v>149.49700000000001</v>
      </c>
      <c r="V7" s="17"/>
      <c r="W7" s="17">
        <v>263.60399999999998</v>
      </c>
      <c r="X7" s="17">
        <v>152.08999999999997</v>
      </c>
      <c r="Y7" s="17"/>
      <c r="Z7" s="17">
        <v>266.00400000000002</v>
      </c>
      <c r="AA7" s="17">
        <v>157.17400000000004</v>
      </c>
    </row>
    <row r="8" spans="1:27" x14ac:dyDescent="0.3">
      <c r="A8" s="17"/>
      <c r="B8" s="17"/>
      <c r="C8" s="17"/>
      <c r="D8" s="17"/>
      <c r="E8" s="17">
        <v>270.18400000000003</v>
      </c>
      <c r="F8" s="17">
        <v>161.97700000000003</v>
      </c>
      <c r="G8" s="17"/>
      <c r="H8" s="17"/>
      <c r="I8" s="17"/>
      <c r="J8" s="17"/>
      <c r="K8" s="17"/>
      <c r="L8" s="17"/>
      <c r="M8" s="17"/>
      <c r="N8" s="17"/>
      <c r="O8" s="17"/>
      <c r="P8" s="17"/>
      <c r="Q8" s="17">
        <v>270.56200000000001</v>
      </c>
      <c r="R8" s="17">
        <v>158.97200000000001</v>
      </c>
      <c r="S8" s="17"/>
      <c r="T8" s="17">
        <v>244</v>
      </c>
      <c r="U8" s="17">
        <v>131.06200000000001</v>
      </c>
      <c r="V8" s="17"/>
      <c r="W8" s="17">
        <v>270.774</v>
      </c>
      <c r="X8" s="17">
        <v>159.26</v>
      </c>
      <c r="Y8" s="17"/>
      <c r="Z8" s="17">
        <v>240.99600000000001</v>
      </c>
      <c r="AA8" s="17">
        <v>132.166</v>
      </c>
    </row>
    <row r="9" spans="1:27" x14ac:dyDescent="0.3">
      <c r="A9" s="17"/>
      <c r="B9" s="17"/>
      <c r="C9" s="17"/>
      <c r="D9" s="17"/>
      <c r="E9" s="17"/>
      <c r="F9" s="17"/>
      <c r="G9" s="17"/>
      <c r="H9" s="17"/>
      <c r="I9" s="17"/>
      <c r="J9" s="17"/>
      <c r="K9" s="17"/>
      <c r="L9" s="17"/>
      <c r="M9" s="17"/>
      <c r="N9" s="17"/>
      <c r="O9" s="17"/>
      <c r="P9" s="17"/>
      <c r="Q9" s="17">
        <v>275.75099999999998</v>
      </c>
      <c r="R9" s="17">
        <v>164.16099999999997</v>
      </c>
      <c r="S9" s="17"/>
      <c r="T9" s="17">
        <v>267.77499999999998</v>
      </c>
      <c r="U9" s="17">
        <v>154.83699999999999</v>
      </c>
      <c r="V9" s="17"/>
      <c r="W9" s="17">
        <v>241.071</v>
      </c>
      <c r="X9" s="17">
        <v>129.55700000000002</v>
      </c>
      <c r="Y9" s="17"/>
      <c r="Z9" s="17">
        <v>227.26599999999999</v>
      </c>
      <c r="AA9" s="17">
        <v>118.43599999999999</v>
      </c>
    </row>
    <row r="10" spans="1:27" x14ac:dyDescent="0.3">
      <c r="A10" s="17"/>
      <c r="B10" s="17"/>
      <c r="C10" s="17"/>
      <c r="D10" s="17"/>
      <c r="E10" s="17"/>
      <c r="F10" s="17"/>
      <c r="G10" s="17" t="s">
        <v>132</v>
      </c>
      <c r="H10" s="17"/>
      <c r="I10" s="17"/>
      <c r="J10" s="17"/>
      <c r="K10" s="17"/>
      <c r="L10" s="17"/>
      <c r="M10" s="17"/>
      <c r="N10" s="17"/>
      <c r="O10" s="17"/>
      <c r="P10" s="17"/>
      <c r="Q10" s="17">
        <v>277.95800000000003</v>
      </c>
      <c r="R10" s="17">
        <v>166.36800000000002</v>
      </c>
      <c r="S10" s="17"/>
      <c r="T10" s="17">
        <v>259.56099999999998</v>
      </c>
      <c r="U10" s="17">
        <v>146.62299999999999</v>
      </c>
      <c r="V10" s="17"/>
      <c r="W10" s="17"/>
      <c r="X10" s="17"/>
      <c r="Y10" s="17"/>
      <c r="Z10" s="17">
        <v>211.06399999999999</v>
      </c>
      <c r="AA10" s="17">
        <v>102.23399999999999</v>
      </c>
    </row>
    <row r="11" spans="1:27" x14ac:dyDescent="0.3">
      <c r="A11" s="18"/>
      <c r="B11" s="18"/>
      <c r="C11" s="18"/>
      <c r="D11" s="18"/>
      <c r="E11" s="18"/>
      <c r="F11" s="18"/>
      <c r="G11" s="18"/>
      <c r="H11" s="18"/>
      <c r="I11" s="18"/>
      <c r="J11" s="18"/>
      <c r="K11" s="18"/>
      <c r="L11" s="18"/>
      <c r="M11" s="18"/>
      <c r="N11" s="18"/>
      <c r="O11" s="18"/>
      <c r="P11" s="18"/>
      <c r="Q11" s="17">
        <v>285.71899999999999</v>
      </c>
      <c r="R11" s="17">
        <v>174.12899999999999</v>
      </c>
      <c r="S11" s="17"/>
      <c r="T11" s="17">
        <v>241.73500000000001</v>
      </c>
      <c r="U11" s="17">
        <v>128.79700000000003</v>
      </c>
      <c r="V11" s="17"/>
      <c r="W11" s="17"/>
      <c r="X11" s="17"/>
      <c r="Y11" s="17"/>
      <c r="Z11" s="17">
        <v>250.14500000000001</v>
      </c>
      <c r="AA11" s="17">
        <v>141.315</v>
      </c>
    </row>
    <row r="12" spans="1:27" x14ac:dyDescent="0.3">
      <c r="A12" s="18"/>
      <c r="B12" s="18"/>
      <c r="C12" s="18"/>
      <c r="D12" s="18"/>
      <c r="E12" s="18"/>
      <c r="F12" s="18"/>
      <c r="G12" s="18"/>
      <c r="H12" s="18"/>
      <c r="I12" s="18"/>
      <c r="J12" s="18"/>
      <c r="K12" s="18"/>
      <c r="L12" s="18"/>
      <c r="M12" s="18"/>
      <c r="N12" s="18"/>
      <c r="O12" s="18"/>
      <c r="P12" s="18"/>
      <c r="Q12" s="17">
        <v>228.86199999999999</v>
      </c>
      <c r="R12" s="17">
        <v>117.27199999999999</v>
      </c>
      <c r="S12" s="17"/>
      <c r="T12" s="17">
        <v>234.50700000000001</v>
      </c>
      <c r="U12" s="17">
        <v>121.569</v>
      </c>
      <c r="V12" s="17"/>
      <c r="W12" s="17"/>
      <c r="X12" s="17"/>
      <c r="Y12" s="17"/>
      <c r="Z12" s="17"/>
      <c r="AA12" s="17"/>
    </row>
    <row r="13" spans="1:27" x14ac:dyDescent="0.3">
      <c r="A13" s="18"/>
      <c r="B13" s="18"/>
      <c r="C13" s="18"/>
      <c r="D13" s="18"/>
      <c r="E13" s="18"/>
      <c r="F13" s="18"/>
      <c r="G13" s="18"/>
      <c r="H13" s="18"/>
      <c r="I13" s="18"/>
      <c r="J13" s="18"/>
      <c r="K13" s="18"/>
      <c r="L13" s="18"/>
      <c r="M13" s="18"/>
      <c r="N13" s="18"/>
      <c r="O13" s="18"/>
      <c r="P13" s="18"/>
      <c r="Q13" s="17">
        <v>259.06200000000001</v>
      </c>
      <c r="R13" s="17">
        <v>147.47200000000001</v>
      </c>
      <c r="S13" s="17"/>
      <c r="T13" s="17">
        <v>258.50799999999998</v>
      </c>
      <c r="U13" s="17">
        <v>145.57</v>
      </c>
      <c r="V13" s="17"/>
      <c r="W13" s="17"/>
      <c r="X13" s="17"/>
      <c r="Y13" s="17"/>
      <c r="Z13" s="17"/>
      <c r="AA13" s="17"/>
    </row>
    <row r="14" spans="1:27" x14ac:dyDescent="0.3">
      <c r="A14" s="18"/>
      <c r="B14" s="18"/>
      <c r="C14" s="18"/>
      <c r="D14" s="18"/>
      <c r="E14" s="18"/>
      <c r="F14" s="18"/>
      <c r="G14" s="18"/>
      <c r="H14" s="18"/>
      <c r="I14" s="18"/>
      <c r="J14" s="18"/>
      <c r="K14" s="18"/>
      <c r="L14" s="18"/>
      <c r="M14" s="18"/>
      <c r="N14" s="18"/>
      <c r="O14" s="18"/>
      <c r="P14" s="18"/>
      <c r="Q14" s="17"/>
      <c r="R14" s="18"/>
      <c r="S14" s="17"/>
      <c r="T14" s="17"/>
      <c r="U14" s="17"/>
      <c r="V14" s="17"/>
      <c r="W14" s="17"/>
      <c r="X14" s="17"/>
      <c r="Y14" s="17"/>
      <c r="Z14" s="17"/>
      <c r="AA14" s="18"/>
    </row>
    <row r="15" spans="1:27" x14ac:dyDescent="0.3">
      <c r="A15" s="19" t="s">
        <v>134</v>
      </c>
      <c r="B15" s="19"/>
      <c r="C15" s="19">
        <v>125.76766666666667</v>
      </c>
      <c r="D15" s="19"/>
      <c r="E15" s="19"/>
      <c r="F15" s="19">
        <v>184.1054</v>
      </c>
      <c r="G15" s="19"/>
      <c r="H15" s="19"/>
      <c r="I15" s="19">
        <v>173.60800000000003</v>
      </c>
      <c r="J15" s="19"/>
      <c r="K15" s="19"/>
      <c r="L15" s="19">
        <v>157.33574999999999</v>
      </c>
      <c r="M15" s="19"/>
      <c r="N15" s="19"/>
      <c r="O15" s="19">
        <v>153.91199999999998</v>
      </c>
      <c r="P15" s="19"/>
      <c r="Q15" s="19"/>
      <c r="R15" s="19">
        <v>159.66319999999996</v>
      </c>
      <c r="S15" s="19"/>
      <c r="T15" s="19"/>
      <c r="U15" s="19">
        <v>145.63380000000001</v>
      </c>
      <c r="V15" s="19"/>
      <c r="W15" s="19"/>
      <c r="X15" s="19">
        <v>159.84699999999998</v>
      </c>
      <c r="Y15" s="19"/>
      <c r="Z15" s="19"/>
      <c r="AA15" s="19">
        <v>146.19387500000002</v>
      </c>
    </row>
    <row r="19" spans="1:33" x14ac:dyDescent="0.3">
      <c r="A19" s="16" t="s">
        <v>177</v>
      </c>
      <c r="B19" s="16"/>
      <c r="C19" s="16"/>
      <c r="D19" s="16"/>
      <c r="E19" s="16"/>
      <c r="F19" s="16"/>
      <c r="G19" s="16"/>
      <c r="H19" s="16"/>
      <c r="I19" s="16"/>
      <c r="J19" s="16"/>
      <c r="K19" s="16"/>
      <c r="L19" s="16"/>
      <c r="M19" s="16"/>
      <c r="N19" s="16"/>
      <c r="O19" s="16"/>
      <c r="P19" s="16"/>
      <c r="Q19" s="16"/>
      <c r="R19" s="16"/>
      <c r="S19" s="16"/>
      <c r="T19" s="16"/>
      <c r="U19" s="16"/>
      <c r="V19" s="16"/>
      <c r="W19" s="16"/>
      <c r="X19" s="16"/>
      <c r="Y19" s="16"/>
      <c r="Z19" s="16"/>
      <c r="AA19" s="16"/>
      <c r="AB19" s="16"/>
      <c r="AC19" s="16"/>
      <c r="AD19" s="16"/>
      <c r="AE19" s="16"/>
      <c r="AF19" s="16"/>
      <c r="AG19" s="16"/>
    </row>
    <row r="20" spans="1:33" x14ac:dyDescent="0.3">
      <c r="A20" s="16" t="s">
        <v>166</v>
      </c>
      <c r="B20" s="16"/>
      <c r="C20" s="16"/>
      <c r="D20" s="16" t="s">
        <v>167</v>
      </c>
      <c r="E20" s="16"/>
      <c r="F20" s="16"/>
      <c r="G20" s="16" t="s">
        <v>168</v>
      </c>
      <c r="H20" s="16"/>
      <c r="I20" s="16"/>
      <c r="J20" s="16" t="s">
        <v>169</v>
      </c>
      <c r="K20" s="16"/>
      <c r="L20" s="16"/>
      <c r="M20" s="16" t="s">
        <v>145</v>
      </c>
      <c r="N20" s="16"/>
      <c r="O20" s="16"/>
      <c r="P20" s="16" t="s">
        <v>170</v>
      </c>
      <c r="Q20" s="16"/>
      <c r="R20" s="16"/>
      <c r="S20" s="16" t="s">
        <v>171</v>
      </c>
      <c r="T20" s="16"/>
      <c r="U20" s="16"/>
      <c r="V20" s="16" t="s">
        <v>172</v>
      </c>
      <c r="W20" s="16"/>
      <c r="X20" s="16"/>
      <c r="Y20" s="16" t="s">
        <v>173</v>
      </c>
      <c r="Z20" s="16"/>
      <c r="AA20" s="16"/>
      <c r="AB20" s="16" t="s">
        <v>174</v>
      </c>
      <c r="AC20" s="16"/>
      <c r="AD20" s="16"/>
      <c r="AE20" s="16" t="s">
        <v>175</v>
      </c>
      <c r="AF20" s="16"/>
      <c r="AG20" s="16"/>
    </row>
    <row r="21" spans="1:33" x14ac:dyDescent="0.3">
      <c r="A21" s="16" t="s">
        <v>142</v>
      </c>
      <c r="B21" s="16" t="s">
        <v>141</v>
      </c>
      <c r="C21" s="16" t="s">
        <v>143</v>
      </c>
      <c r="D21" s="16"/>
      <c r="E21" s="16"/>
      <c r="F21" s="16"/>
      <c r="G21" s="16"/>
      <c r="H21" s="16"/>
      <c r="I21" s="16"/>
      <c r="J21" s="16"/>
      <c r="K21" s="16"/>
      <c r="L21" s="16"/>
      <c r="M21" s="16"/>
      <c r="N21" s="16"/>
      <c r="O21" s="16"/>
      <c r="P21" s="16"/>
      <c r="Q21" s="16"/>
      <c r="R21" s="16"/>
      <c r="S21" s="16"/>
      <c r="T21" s="16"/>
      <c r="U21" s="16"/>
      <c r="V21" s="16"/>
      <c r="W21" s="16"/>
      <c r="X21" s="16"/>
      <c r="Y21" s="16"/>
      <c r="Z21" s="16"/>
      <c r="AA21" s="16"/>
      <c r="AB21" s="16"/>
      <c r="AC21" s="16"/>
      <c r="AD21" s="16"/>
      <c r="AE21" s="16"/>
      <c r="AF21" s="16"/>
      <c r="AG21" s="16"/>
    </row>
    <row r="22" spans="1:33" x14ac:dyDescent="0.3">
      <c r="A22" s="16">
        <v>108.001</v>
      </c>
      <c r="B22" s="16">
        <v>250.55500000000001</v>
      </c>
      <c r="C22" s="16">
        <v>142.554</v>
      </c>
      <c r="D22" s="16">
        <v>120.18</v>
      </c>
      <c r="E22" s="16">
        <v>292.19900000000001</v>
      </c>
      <c r="F22" s="16">
        <v>172.01900000000001</v>
      </c>
      <c r="G22" s="16">
        <v>112.43899999999999</v>
      </c>
      <c r="H22" s="16">
        <v>263.173</v>
      </c>
      <c r="I22" s="16">
        <v>150.73400000000001</v>
      </c>
      <c r="J22" s="16">
        <v>108.75</v>
      </c>
      <c r="K22" s="16">
        <v>338.50299999999999</v>
      </c>
      <c r="L22" s="16">
        <v>229.75299999999999</v>
      </c>
      <c r="M22" s="16">
        <v>108.679</v>
      </c>
      <c r="N22" s="16">
        <v>297.959</v>
      </c>
      <c r="O22" s="16">
        <v>189.28</v>
      </c>
      <c r="P22" s="16">
        <v>112.65900000000001</v>
      </c>
      <c r="Q22" s="16">
        <v>265.92</v>
      </c>
      <c r="R22" s="16">
        <v>153.26100000000002</v>
      </c>
      <c r="S22" s="16">
        <v>114.366</v>
      </c>
      <c r="T22" s="16">
        <v>253.98099999999999</v>
      </c>
      <c r="U22" s="16">
        <v>139.61500000000001</v>
      </c>
      <c r="V22" s="16">
        <v>109.202</v>
      </c>
      <c r="W22" s="16">
        <v>303.113</v>
      </c>
      <c r="X22" s="16">
        <v>193.911</v>
      </c>
      <c r="Y22" s="16">
        <v>124.943</v>
      </c>
      <c r="Z22" s="16">
        <v>354.05700000000002</v>
      </c>
      <c r="AA22" s="16">
        <v>229.11400000000003</v>
      </c>
      <c r="AB22" s="16">
        <v>124.943</v>
      </c>
      <c r="AC22" s="16">
        <v>237.547</v>
      </c>
      <c r="AD22" s="16">
        <v>112.604</v>
      </c>
      <c r="AE22" s="16">
        <v>113.417</v>
      </c>
      <c r="AF22" s="16">
        <v>273.22300000000001</v>
      </c>
      <c r="AG22" s="16">
        <v>159.80600000000001</v>
      </c>
    </row>
    <row r="23" spans="1:33" x14ac:dyDescent="0.3">
      <c r="A23" s="16"/>
      <c r="B23" s="16">
        <v>251.05199999999999</v>
      </c>
      <c r="C23" s="16">
        <v>143.05099999999999</v>
      </c>
      <c r="D23" s="16"/>
      <c r="E23" s="16">
        <v>305.92899999999997</v>
      </c>
      <c r="F23" s="16">
        <v>185.74899999999997</v>
      </c>
      <c r="G23" s="16"/>
      <c r="H23" s="16">
        <v>279.83199999999999</v>
      </c>
      <c r="I23" s="16">
        <v>167.393</v>
      </c>
      <c r="J23" s="16"/>
      <c r="K23" s="16">
        <v>344.86</v>
      </c>
      <c r="L23" s="16">
        <v>236.11</v>
      </c>
      <c r="M23" s="16"/>
      <c r="N23" s="16">
        <v>280.64400000000001</v>
      </c>
      <c r="O23" s="16">
        <v>171.965</v>
      </c>
      <c r="P23" s="16"/>
      <c r="Q23" s="16">
        <v>253.49600000000001</v>
      </c>
      <c r="R23" s="16">
        <v>140.83699999999999</v>
      </c>
      <c r="S23" s="16"/>
      <c r="T23" s="16">
        <v>249.30500000000001</v>
      </c>
      <c r="U23" s="16">
        <v>134.93900000000002</v>
      </c>
      <c r="V23" s="16"/>
      <c r="W23" s="16">
        <v>272.05099999999999</v>
      </c>
      <c r="X23" s="16">
        <v>162.84899999999999</v>
      </c>
      <c r="Y23" s="16"/>
      <c r="Z23" s="16">
        <v>300.25400000000002</v>
      </c>
      <c r="AA23" s="16">
        <v>175.31100000000004</v>
      </c>
      <c r="AB23" s="16"/>
      <c r="AC23" s="16">
        <v>238.13399999999999</v>
      </c>
      <c r="AD23" s="16">
        <v>113.19099999999999</v>
      </c>
      <c r="AE23" s="16"/>
      <c r="AF23" s="16">
        <v>265.995</v>
      </c>
      <c r="AG23" s="16">
        <v>152.578</v>
      </c>
    </row>
    <row r="24" spans="1:33" x14ac:dyDescent="0.3">
      <c r="A24" s="16"/>
      <c r="B24" s="16">
        <v>248.06800000000001</v>
      </c>
      <c r="C24" s="16">
        <v>140.06700000000001</v>
      </c>
      <c r="D24" s="16"/>
      <c r="E24" s="16">
        <v>305.90800000000002</v>
      </c>
      <c r="F24" s="16">
        <v>185.72800000000001</v>
      </c>
      <c r="G24" s="16"/>
      <c r="H24" s="16">
        <v>263.68400000000003</v>
      </c>
      <c r="I24" s="16">
        <v>151.24500000000003</v>
      </c>
      <c r="J24" s="16"/>
      <c r="K24" s="16">
        <v>335.54700000000003</v>
      </c>
      <c r="L24" s="16">
        <v>226.79700000000003</v>
      </c>
      <c r="M24" s="16"/>
      <c r="N24" s="16">
        <v>244.05</v>
      </c>
      <c r="O24" s="16">
        <v>135.37100000000001</v>
      </c>
      <c r="P24" s="16"/>
      <c r="Q24" s="16">
        <v>253.52500000000001</v>
      </c>
      <c r="R24" s="16">
        <v>140.86599999999999</v>
      </c>
      <c r="S24" s="16"/>
      <c r="T24" s="16">
        <v>242.19900000000001</v>
      </c>
      <c r="U24" s="16">
        <v>127.83300000000001</v>
      </c>
      <c r="V24" s="16"/>
      <c r="W24" s="16">
        <v>259.36799999999999</v>
      </c>
      <c r="X24" s="16">
        <v>150.166</v>
      </c>
      <c r="Y24" s="16"/>
      <c r="Z24" s="16">
        <v>319.68</v>
      </c>
      <c r="AA24" s="16">
        <v>194.73700000000002</v>
      </c>
      <c r="AB24" s="16"/>
      <c r="AC24" s="16">
        <v>241.52</v>
      </c>
      <c r="AD24" s="16">
        <v>116.57700000000001</v>
      </c>
      <c r="AE24" s="16"/>
      <c r="AF24" s="16">
        <v>255.08699999999999</v>
      </c>
      <c r="AG24" s="16">
        <v>141.66999999999999</v>
      </c>
    </row>
    <row r="25" spans="1:33" x14ac:dyDescent="0.3">
      <c r="A25" s="16"/>
      <c r="B25" s="16">
        <v>246.67400000000001</v>
      </c>
      <c r="C25" s="16">
        <v>138.673</v>
      </c>
      <c r="D25" s="16"/>
      <c r="E25" s="16">
        <v>308.38</v>
      </c>
      <c r="F25" s="16">
        <v>188.2</v>
      </c>
      <c r="G25" s="16"/>
      <c r="H25" s="16">
        <v>263.108</v>
      </c>
      <c r="I25" s="16">
        <v>150.66900000000001</v>
      </c>
      <c r="J25" s="16"/>
      <c r="K25" s="16">
        <v>312.28500000000003</v>
      </c>
      <c r="L25" s="16">
        <v>203.53500000000003</v>
      </c>
      <c r="M25" s="16"/>
      <c r="N25" s="16"/>
      <c r="O25" s="16"/>
      <c r="P25" s="16"/>
      <c r="Q25" s="16">
        <v>247.30799999999999</v>
      </c>
      <c r="R25" s="16">
        <v>134.649</v>
      </c>
      <c r="S25" s="16"/>
      <c r="T25" s="16">
        <v>241.94800000000001</v>
      </c>
      <c r="U25" s="16">
        <v>127.58200000000001</v>
      </c>
      <c r="V25" s="16"/>
      <c r="W25" s="16">
        <v>237.929</v>
      </c>
      <c r="X25" s="16">
        <v>128.727</v>
      </c>
      <c r="Y25" s="16"/>
      <c r="Z25" s="16">
        <v>276.69400000000002</v>
      </c>
      <c r="AA25" s="16">
        <v>151.75100000000003</v>
      </c>
      <c r="AB25" s="16"/>
      <c r="AC25" s="16">
        <v>211.19499999999999</v>
      </c>
      <c r="AD25" s="16">
        <v>86.251999999999995</v>
      </c>
      <c r="AE25" s="16"/>
      <c r="AF25" s="16">
        <v>245.149</v>
      </c>
      <c r="AG25" s="16">
        <v>131.732</v>
      </c>
    </row>
    <row r="26" spans="1:33" x14ac:dyDescent="0.3">
      <c r="A26" s="16"/>
      <c r="B26" s="16"/>
      <c r="C26" s="16"/>
      <c r="D26" s="16"/>
      <c r="E26" s="16"/>
      <c r="F26" s="16"/>
      <c r="G26" s="16"/>
      <c r="H26" s="16">
        <v>267.05900000000003</v>
      </c>
      <c r="I26" s="16">
        <v>154.62000000000003</v>
      </c>
      <c r="J26" s="16"/>
      <c r="K26" s="16"/>
      <c r="L26" s="16"/>
      <c r="M26" s="16"/>
      <c r="N26" s="16"/>
      <c r="O26" s="16"/>
      <c r="P26" s="16"/>
      <c r="Q26" s="16">
        <v>252.779</v>
      </c>
      <c r="R26" s="16">
        <v>140.12</v>
      </c>
      <c r="S26" s="16"/>
      <c r="T26" s="16">
        <v>259.834</v>
      </c>
      <c r="U26" s="16">
        <v>145.46800000000002</v>
      </c>
      <c r="V26" s="16"/>
      <c r="W26" s="16">
        <v>232.83600000000001</v>
      </c>
      <c r="X26" s="16">
        <v>123.63400000000001</v>
      </c>
      <c r="Y26" s="16"/>
      <c r="Z26" s="16">
        <v>246.50700000000001</v>
      </c>
      <c r="AA26" s="16">
        <v>121.56400000000001</v>
      </c>
      <c r="AB26" s="16"/>
      <c r="AC26" s="16">
        <v>263.36099999999999</v>
      </c>
      <c r="AD26" s="16">
        <v>138.41800000000001</v>
      </c>
      <c r="AE26" s="16"/>
      <c r="AF26" s="16"/>
      <c r="AG26" s="16"/>
    </row>
    <row r="27" spans="1:33" x14ac:dyDescent="0.3">
      <c r="A27" s="16"/>
      <c r="B27" s="16"/>
      <c r="C27" s="16"/>
      <c r="D27" s="16"/>
      <c r="E27" s="16"/>
      <c r="F27" s="16"/>
      <c r="G27" s="16"/>
      <c r="H27" s="16"/>
      <c r="I27" s="16"/>
      <c r="J27" s="16"/>
      <c r="K27" s="16"/>
      <c r="L27" s="16"/>
      <c r="M27" s="16"/>
      <c r="N27" s="16"/>
      <c r="O27" s="16"/>
      <c r="P27" s="16"/>
      <c r="Q27" s="16"/>
      <c r="R27" s="16"/>
      <c r="S27" s="16"/>
      <c r="T27" s="16"/>
      <c r="U27" s="16"/>
      <c r="V27" s="16"/>
      <c r="W27" s="16">
        <v>240.85300000000001</v>
      </c>
      <c r="X27" s="16">
        <v>131.65100000000001</v>
      </c>
      <c r="Y27" s="16"/>
      <c r="Z27" s="16">
        <v>307.46600000000001</v>
      </c>
      <c r="AA27" s="16">
        <v>182.52300000000002</v>
      </c>
      <c r="AB27" s="16"/>
      <c r="AC27" s="16"/>
      <c r="AD27" s="16"/>
      <c r="AE27" s="16"/>
      <c r="AF27" s="16"/>
      <c r="AG27" s="16"/>
    </row>
    <row r="28" spans="1:33" x14ac:dyDescent="0.3">
      <c r="A28" s="16"/>
      <c r="B28" s="16"/>
      <c r="C28" s="16"/>
      <c r="D28" s="16"/>
      <c r="E28" s="16"/>
      <c r="F28" s="16"/>
      <c r="G28" s="16"/>
      <c r="H28" s="16"/>
      <c r="I28" s="16"/>
      <c r="J28" s="16"/>
      <c r="K28" s="16"/>
      <c r="L28" s="16"/>
      <c r="M28" s="16"/>
      <c r="N28" s="16"/>
      <c r="O28" s="16"/>
      <c r="P28" s="16"/>
      <c r="Q28" s="16"/>
      <c r="R28" s="16"/>
      <c r="S28" s="16"/>
      <c r="T28" s="16"/>
      <c r="U28" s="16"/>
      <c r="V28" s="16"/>
      <c r="W28" s="16">
        <v>212.14099999999999</v>
      </c>
      <c r="X28" s="16">
        <v>102.93899999999999</v>
      </c>
      <c r="Y28" s="16"/>
      <c r="Z28" s="16"/>
      <c r="AA28" s="16"/>
      <c r="AB28" s="16"/>
      <c r="AC28" s="16"/>
      <c r="AD28" s="16"/>
      <c r="AE28" s="16"/>
      <c r="AF28" s="16"/>
      <c r="AG28" s="16"/>
    </row>
    <row r="30" spans="1:33" x14ac:dyDescent="0.3">
      <c r="A30" s="19" t="s">
        <v>176</v>
      </c>
      <c r="B30" s="19"/>
      <c r="C30" s="19">
        <v>141.08625000000001</v>
      </c>
      <c r="D30" s="19"/>
      <c r="E30" s="19"/>
      <c r="F30" s="19">
        <v>182.92399999999998</v>
      </c>
      <c r="G30" s="19"/>
      <c r="H30" s="19"/>
      <c r="I30" s="19">
        <v>154.93220000000002</v>
      </c>
      <c r="J30" s="19"/>
      <c r="K30" s="19"/>
      <c r="L30" s="19">
        <v>224.04875000000004</v>
      </c>
      <c r="M30" s="19"/>
      <c r="N30" s="19"/>
      <c r="O30" s="19">
        <v>165.53866666666667</v>
      </c>
      <c r="P30" s="19"/>
      <c r="Q30" s="19"/>
      <c r="R30" s="19">
        <v>141.94660000000002</v>
      </c>
      <c r="S30" s="19"/>
      <c r="T30" s="19"/>
      <c r="U30" s="19">
        <v>135.08740000000003</v>
      </c>
      <c r="V30" s="19"/>
      <c r="W30" s="19"/>
      <c r="X30" s="19">
        <v>141.98242857142858</v>
      </c>
      <c r="Y30" s="19"/>
      <c r="Z30" s="19"/>
      <c r="AA30" s="19">
        <v>175.83333333333334</v>
      </c>
      <c r="AB30" s="19"/>
      <c r="AC30" s="19"/>
      <c r="AD30" s="19">
        <v>113.4084</v>
      </c>
      <c r="AE30" s="19"/>
      <c r="AF30" s="19"/>
      <c r="AG30" s="19">
        <v>146.4464999999999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F7C7DF-F725-4066-BCE3-E7BC11C4598A}">
  <dimension ref="A1:G7"/>
  <sheetViews>
    <sheetView workbookViewId="0">
      <selection activeCell="H23" sqref="H23"/>
    </sheetView>
  </sheetViews>
  <sheetFormatPr defaultRowHeight="14.4" x14ac:dyDescent="0.3"/>
  <cols>
    <col min="2" max="2" width="18" customWidth="1"/>
    <col min="4" max="4" width="18.5546875" customWidth="1"/>
    <col min="6" max="6" width="18.109375" customWidth="1"/>
  </cols>
  <sheetData>
    <row r="1" spans="1:7" x14ac:dyDescent="0.3">
      <c r="A1" s="2"/>
      <c r="B1" s="3" t="s">
        <v>10</v>
      </c>
      <c r="C1" s="2" t="s">
        <v>112</v>
      </c>
      <c r="D1" s="3" t="s">
        <v>11</v>
      </c>
      <c r="E1" t="s">
        <v>112</v>
      </c>
      <c r="F1" s="3" t="s">
        <v>111</v>
      </c>
      <c r="G1" s="3" t="s">
        <v>112</v>
      </c>
    </row>
    <row r="2" spans="1:7" x14ac:dyDescent="0.3">
      <c r="A2" s="2"/>
      <c r="B2" s="2"/>
      <c r="C2" s="2"/>
      <c r="D2" s="2"/>
    </row>
    <row r="3" spans="1:7" x14ac:dyDescent="0.3">
      <c r="A3" s="4" t="s">
        <v>12</v>
      </c>
      <c r="B3" s="5">
        <v>7</v>
      </c>
      <c r="C3" s="21">
        <f>(B3/57)*100</f>
        <v>12.280701754385964</v>
      </c>
      <c r="D3" s="5">
        <v>11</v>
      </c>
      <c r="E3" s="21">
        <f>(D3/68)*100</f>
        <v>16.176470588235293</v>
      </c>
      <c r="F3">
        <v>1</v>
      </c>
      <c r="G3" s="9">
        <f>(F3/46)*100</f>
        <v>2.1739130434782608</v>
      </c>
    </row>
    <row r="4" spans="1:7" x14ac:dyDescent="0.3">
      <c r="A4" s="4" t="s">
        <v>13</v>
      </c>
      <c r="B4" s="5">
        <v>42</v>
      </c>
      <c r="C4" s="21">
        <f t="shared" ref="C4:C5" si="0">(B4/57)*100</f>
        <v>73.68421052631578</v>
      </c>
      <c r="D4" s="5">
        <v>56</v>
      </c>
      <c r="E4" s="21">
        <f t="shared" ref="E4:E5" si="1">(D4/68)*100</f>
        <v>82.35294117647058</v>
      </c>
      <c r="F4">
        <v>41</v>
      </c>
      <c r="G4" s="9">
        <f t="shared" ref="G4:G5" si="2">(F4/46)*100</f>
        <v>89.130434782608688</v>
      </c>
    </row>
    <row r="5" spans="1:7" x14ac:dyDescent="0.3">
      <c r="A5" s="4" t="s">
        <v>14</v>
      </c>
      <c r="B5" s="5">
        <v>8</v>
      </c>
      <c r="C5" s="21">
        <f t="shared" si="0"/>
        <v>14.035087719298245</v>
      </c>
      <c r="D5" s="5">
        <v>1</v>
      </c>
      <c r="E5" s="21">
        <f t="shared" si="1"/>
        <v>1.4705882352941175</v>
      </c>
      <c r="F5">
        <v>4</v>
      </c>
      <c r="G5" s="9">
        <f t="shared" si="2"/>
        <v>8.695652173913043</v>
      </c>
    </row>
    <row r="6" spans="1:7" x14ac:dyDescent="0.3">
      <c r="E6" s="9"/>
    </row>
    <row r="7" spans="1:7" x14ac:dyDescent="0.3">
      <c r="A7" s="4" t="s">
        <v>3</v>
      </c>
      <c r="B7">
        <f>SUM(B3:B5)</f>
        <v>57</v>
      </c>
      <c r="D7">
        <f t="shared" ref="D7" si="3">SUM(D3:D5)</f>
        <v>68</v>
      </c>
      <c r="F7">
        <v>4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CF0743-BAC6-46CF-9FEA-8FD5307D59D4}">
  <dimension ref="A1:K5"/>
  <sheetViews>
    <sheetView workbookViewId="0">
      <selection activeCell="G31" sqref="G31"/>
    </sheetView>
  </sheetViews>
  <sheetFormatPr defaultRowHeight="14.4" x14ac:dyDescent="0.3"/>
  <sheetData>
    <row r="1" spans="1:11" x14ac:dyDescent="0.3">
      <c r="A1" t="s">
        <v>75</v>
      </c>
    </row>
    <row r="2" spans="1:11" x14ac:dyDescent="0.3">
      <c r="A2" t="s">
        <v>76</v>
      </c>
      <c r="B2" t="s">
        <v>77</v>
      </c>
      <c r="C2" t="s">
        <v>78</v>
      </c>
      <c r="D2" t="s">
        <v>79</v>
      </c>
      <c r="E2" t="s">
        <v>3</v>
      </c>
      <c r="F2" t="s">
        <v>80</v>
      </c>
      <c r="H2" t="s">
        <v>81</v>
      </c>
      <c r="I2" t="s">
        <v>82</v>
      </c>
      <c r="J2" t="s">
        <v>83</v>
      </c>
      <c r="K2" t="s">
        <v>84</v>
      </c>
    </row>
    <row r="3" spans="1:11" x14ac:dyDescent="0.3">
      <c r="A3" t="s">
        <v>81</v>
      </c>
      <c r="B3" t="s">
        <v>85</v>
      </c>
      <c r="C3">
        <v>1</v>
      </c>
      <c r="D3">
        <v>26</v>
      </c>
      <c r="E3">
        <v>27</v>
      </c>
      <c r="F3" s="9">
        <f>((D3)/E3)*100</f>
        <v>96.296296296296291</v>
      </c>
      <c r="I3">
        <v>20</v>
      </c>
      <c r="J3">
        <v>26</v>
      </c>
      <c r="K3">
        <f>(I3/J3)*100</f>
        <v>76.923076923076934</v>
      </c>
    </row>
    <row r="4" spans="1:11" x14ac:dyDescent="0.3">
      <c r="A4" t="s">
        <v>86</v>
      </c>
      <c r="B4" t="s">
        <v>87</v>
      </c>
      <c r="C4">
        <v>2</v>
      </c>
      <c r="D4">
        <v>19</v>
      </c>
      <c r="E4">
        <f>SUM(C4:D4)</f>
        <v>21</v>
      </c>
      <c r="F4" s="9">
        <f t="shared" ref="F4:F5" si="0">((D4)/E4)*100</f>
        <v>90.476190476190482</v>
      </c>
    </row>
    <row r="5" spans="1:11" x14ac:dyDescent="0.3">
      <c r="A5" t="s">
        <v>88</v>
      </c>
      <c r="B5" t="s">
        <v>85</v>
      </c>
      <c r="C5">
        <v>2</v>
      </c>
      <c r="D5">
        <v>25</v>
      </c>
      <c r="E5">
        <f>SUM(C5:D5)</f>
        <v>27</v>
      </c>
      <c r="F5" s="9">
        <f t="shared" si="0"/>
        <v>92.59259259259259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0CDE60-EF5F-4CBF-B8B9-C889E1650676}">
  <dimension ref="A1:Z40"/>
  <sheetViews>
    <sheetView workbookViewId="0">
      <selection activeCell="A30" sqref="A30"/>
    </sheetView>
  </sheetViews>
  <sheetFormatPr defaultRowHeight="14.4" x14ac:dyDescent="0.3"/>
  <cols>
    <col min="1" max="1" width="18.5546875" customWidth="1"/>
    <col min="2" max="2" width="11.6640625" customWidth="1"/>
  </cols>
  <sheetData>
    <row r="1" spans="1:26" x14ac:dyDescent="0.3">
      <c r="A1" t="s">
        <v>89</v>
      </c>
      <c r="N1" t="s">
        <v>11</v>
      </c>
    </row>
    <row r="2" spans="1:26" x14ac:dyDescent="0.3">
      <c r="A2" s="8" t="s">
        <v>90</v>
      </c>
      <c r="B2" s="8"/>
      <c r="J2" s="23" t="s">
        <v>134</v>
      </c>
      <c r="N2" s="10" t="s">
        <v>99</v>
      </c>
      <c r="O2" s="10"/>
      <c r="P2" s="10"/>
      <c r="Q2" s="10"/>
    </row>
    <row r="3" spans="1:26" x14ac:dyDescent="0.3">
      <c r="A3" t="s">
        <v>91</v>
      </c>
      <c r="B3">
        <f>55-8</f>
        <v>47</v>
      </c>
      <c r="C3">
        <f>46-12</f>
        <v>34</v>
      </c>
      <c r="D3">
        <f>39-10</f>
        <v>29</v>
      </c>
      <c r="E3">
        <f>45-7</f>
        <v>38</v>
      </c>
      <c r="F3">
        <f>39-7</f>
        <v>32</v>
      </c>
      <c r="G3">
        <f>49-12</f>
        <v>37</v>
      </c>
      <c r="H3">
        <f>55-10</f>
        <v>45</v>
      </c>
      <c r="I3">
        <f>79-13</f>
        <v>66</v>
      </c>
      <c r="J3" s="9"/>
      <c r="N3" t="s">
        <v>91</v>
      </c>
      <c r="P3">
        <f>25-10</f>
        <v>15</v>
      </c>
      <c r="Q3">
        <f>47-13</f>
        <v>34</v>
      </c>
      <c r="R3">
        <f>30-8</f>
        <v>22</v>
      </c>
      <c r="S3">
        <f>30-6</f>
        <v>24</v>
      </c>
      <c r="T3">
        <f>34-5</f>
        <v>29</v>
      </c>
      <c r="U3">
        <f>23-5</f>
        <v>18</v>
      </c>
      <c r="V3">
        <f>26-6</f>
        <v>20</v>
      </c>
      <c r="W3">
        <f>25-5</f>
        <v>20</v>
      </c>
      <c r="X3">
        <f>30-8</f>
        <v>22</v>
      </c>
      <c r="Y3">
        <f>30-5</f>
        <v>25</v>
      </c>
    </row>
    <row r="4" spans="1:26" x14ac:dyDescent="0.3">
      <c r="A4" t="s">
        <v>92</v>
      </c>
      <c r="B4">
        <v>9</v>
      </c>
      <c r="C4">
        <v>15</v>
      </c>
      <c r="D4">
        <v>10</v>
      </c>
      <c r="E4">
        <v>28</v>
      </c>
      <c r="F4">
        <v>13</v>
      </c>
      <c r="G4">
        <v>12</v>
      </c>
      <c r="H4">
        <v>15</v>
      </c>
      <c r="I4">
        <v>11</v>
      </c>
      <c r="J4" s="9"/>
      <c r="N4" t="s">
        <v>92</v>
      </c>
      <c r="P4">
        <v>13</v>
      </c>
      <c r="Q4">
        <v>17</v>
      </c>
      <c r="R4">
        <v>18</v>
      </c>
      <c r="S4">
        <v>23</v>
      </c>
      <c r="T4">
        <v>24</v>
      </c>
      <c r="U4">
        <v>17</v>
      </c>
      <c r="V4">
        <v>19</v>
      </c>
      <c r="W4">
        <v>19</v>
      </c>
      <c r="X4">
        <v>18</v>
      </c>
      <c r="Y4">
        <v>7</v>
      </c>
    </row>
    <row r="5" spans="1:26" x14ac:dyDescent="0.3">
      <c r="A5" t="s">
        <v>93</v>
      </c>
      <c r="B5" s="9">
        <f>(B4/B15)*100</f>
        <v>24.324324324324326</v>
      </c>
      <c r="C5" s="9">
        <f t="shared" ref="C5:I5" si="0">(C4/C3)*100</f>
        <v>44.117647058823529</v>
      </c>
      <c r="D5" s="9">
        <f t="shared" si="0"/>
        <v>34.482758620689658</v>
      </c>
      <c r="E5" s="9">
        <f t="shared" si="0"/>
        <v>73.68421052631578</v>
      </c>
      <c r="F5" s="9">
        <f t="shared" si="0"/>
        <v>40.625</v>
      </c>
      <c r="G5" s="9">
        <f t="shared" si="0"/>
        <v>32.432432432432435</v>
      </c>
      <c r="H5" s="9">
        <f t="shared" si="0"/>
        <v>33.333333333333329</v>
      </c>
      <c r="I5" s="9">
        <f t="shared" si="0"/>
        <v>16.666666666666664</v>
      </c>
      <c r="J5" s="22">
        <f>AVERAGE(B5:I5)</f>
        <v>37.458296620323217</v>
      </c>
      <c r="N5" t="s">
        <v>93</v>
      </c>
      <c r="P5">
        <f>(P4/P3)*100</f>
        <v>86.666666666666671</v>
      </c>
      <c r="Q5">
        <f t="shared" ref="Q5:Y5" si="1">(Q4/Q3)*100</f>
        <v>50</v>
      </c>
      <c r="R5">
        <f t="shared" si="1"/>
        <v>81.818181818181827</v>
      </c>
      <c r="S5">
        <f t="shared" si="1"/>
        <v>95.833333333333343</v>
      </c>
      <c r="T5">
        <f t="shared" si="1"/>
        <v>82.758620689655174</v>
      </c>
      <c r="U5">
        <f>(U4/U3)*100</f>
        <v>94.444444444444443</v>
      </c>
      <c r="V5">
        <f t="shared" si="1"/>
        <v>95</v>
      </c>
      <c r="W5">
        <f t="shared" si="1"/>
        <v>95</v>
      </c>
      <c r="X5">
        <f t="shared" si="1"/>
        <v>81.818181818181827</v>
      </c>
      <c r="Y5">
        <f t="shared" si="1"/>
        <v>28.000000000000004</v>
      </c>
      <c r="Z5" s="23">
        <f>AVERAGE(P5:Y5)</f>
        <v>79.133942877046337</v>
      </c>
    </row>
    <row r="6" spans="1:26" x14ac:dyDescent="0.3">
      <c r="A6" s="8" t="s">
        <v>94</v>
      </c>
      <c r="B6" s="8"/>
      <c r="N6" s="10" t="s">
        <v>100</v>
      </c>
      <c r="O6" s="10"/>
      <c r="P6" s="10"/>
      <c r="Q6" s="10"/>
    </row>
    <row r="7" spans="1:26" x14ac:dyDescent="0.3">
      <c r="A7" t="s">
        <v>91</v>
      </c>
      <c r="B7">
        <f>42-10</f>
        <v>32</v>
      </c>
      <c r="C7">
        <f>44-12</f>
        <v>32</v>
      </c>
      <c r="D7">
        <f>54-18</f>
        <v>36</v>
      </c>
      <c r="E7">
        <f>46-13</f>
        <v>33</v>
      </c>
      <c r="F7">
        <f>57-12</f>
        <v>45</v>
      </c>
      <c r="G7">
        <f>44-9</f>
        <v>35</v>
      </c>
      <c r="H7">
        <f>51-11</f>
        <v>40</v>
      </c>
      <c r="I7">
        <f>45-11</f>
        <v>34</v>
      </c>
      <c r="J7">
        <f>48-12</f>
        <v>36</v>
      </c>
      <c r="K7" s="9"/>
      <c r="N7" t="s">
        <v>91</v>
      </c>
      <c r="P7">
        <f>51-10</f>
        <v>41</v>
      </c>
      <c r="Q7">
        <f>46-13</f>
        <v>33</v>
      </c>
      <c r="R7">
        <f>60-15</f>
        <v>45</v>
      </c>
      <c r="S7">
        <f>53-16</f>
        <v>37</v>
      </c>
      <c r="T7">
        <f>51-18</f>
        <v>33</v>
      </c>
      <c r="U7">
        <f>41-14</f>
        <v>27</v>
      </c>
      <c r="V7" s="9"/>
    </row>
    <row r="8" spans="1:26" x14ac:dyDescent="0.3">
      <c r="A8" t="s">
        <v>92</v>
      </c>
      <c r="B8">
        <v>14</v>
      </c>
      <c r="C8">
        <v>12</v>
      </c>
      <c r="D8">
        <v>14</v>
      </c>
      <c r="E8">
        <v>10</v>
      </c>
      <c r="F8">
        <v>13</v>
      </c>
      <c r="G8">
        <v>9</v>
      </c>
      <c r="H8">
        <v>9</v>
      </c>
      <c r="I8">
        <v>9</v>
      </c>
      <c r="J8">
        <v>10</v>
      </c>
      <c r="K8" s="9"/>
      <c r="N8" t="s">
        <v>92</v>
      </c>
      <c r="P8">
        <v>26</v>
      </c>
      <c r="Q8">
        <v>28</v>
      </c>
      <c r="R8">
        <v>41</v>
      </c>
      <c r="S8">
        <v>26</v>
      </c>
      <c r="T8">
        <v>20</v>
      </c>
      <c r="U8">
        <v>15</v>
      </c>
      <c r="V8" s="9"/>
    </row>
    <row r="9" spans="1:26" x14ac:dyDescent="0.3">
      <c r="A9" t="s">
        <v>93</v>
      </c>
      <c r="B9" s="9">
        <f>(B8/B7)*100</f>
        <v>43.75</v>
      </c>
      <c r="C9" s="9">
        <f t="shared" ref="C9:J9" si="2">(C8/C7)*100</f>
        <v>37.5</v>
      </c>
      <c r="D9" s="9">
        <f t="shared" si="2"/>
        <v>38.888888888888893</v>
      </c>
      <c r="E9" s="9">
        <f t="shared" si="2"/>
        <v>30.303030303030305</v>
      </c>
      <c r="F9" s="9">
        <f t="shared" si="2"/>
        <v>28.888888888888886</v>
      </c>
      <c r="G9" s="9">
        <f t="shared" si="2"/>
        <v>25.714285714285712</v>
      </c>
      <c r="H9" s="9">
        <f t="shared" si="2"/>
        <v>22.5</v>
      </c>
      <c r="I9" s="9">
        <f t="shared" si="2"/>
        <v>26.47058823529412</v>
      </c>
      <c r="J9" s="9">
        <f t="shared" si="2"/>
        <v>27.777777777777779</v>
      </c>
      <c r="K9" s="22">
        <f>AVERAGE(B9:J9)</f>
        <v>31.310384423129523</v>
      </c>
      <c r="N9" t="s">
        <v>93</v>
      </c>
      <c r="P9">
        <f>(P8/P7)*100</f>
        <v>63.414634146341463</v>
      </c>
      <c r="Q9">
        <f t="shared" ref="Q9:U9" si="3">(Q8/Q7)*100</f>
        <v>84.848484848484844</v>
      </c>
      <c r="R9">
        <f t="shared" si="3"/>
        <v>91.111111111111114</v>
      </c>
      <c r="S9">
        <f t="shared" si="3"/>
        <v>70.270270270270274</v>
      </c>
      <c r="T9">
        <f t="shared" si="3"/>
        <v>60.606060606060609</v>
      </c>
      <c r="U9">
        <f t="shared" si="3"/>
        <v>55.555555555555557</v>
      </c>
      <c r="V9" s="22">
        <f>AVERAGE(P9:U9)</f>
        <v>70.967686089637311</v>
      </c>
    </row>
    <row r="10" spans="1:26" x14ac:dyDescent="0.3">
      <c r="A10" s="8" t="s">
        <v>95</v>
      </c>
      <c r="B10" s="8"/>
      <c r="N10" s="10" t="s">
        <v>101</v>
      </c>
      <c r="O10" s="10"/>
      <c r="P10" s="10"/>
      <c r="Q10" s="10"/>
    </row>
    <row r="11" spans="1:26" x14ac:dyDescent="0.3">
      <c r="A11" t="s">
        <v>91</v>
      </c>
      <c r="B11">
        <f>75-18</f>
        <v>57</v>
      </c>
      <c r="C11">
        <f>59-12</f>
        <v>47</v>
      </c>
      <c r="D11">
        <f>65-15</f>
        <v>50</v>
      </c>
      <c r="E11">
        <f>42-9</f>
        <v>33</v>
      </c>
      <c r="F11">
        <f>43-10</f>
        <v>33</v>
      </c>
      <c r="G11">
        <f>44-11</f>
        <v>33</v>
      </c>
      <c r="H11">
        <f>49-11</f>
        <v>38</v>
      </c>
      <c r="I11" s="9"/>
      <c r="N11" t="s">
        <v>91</v>
      </c>
      <c r="P11">
        <f>28-7</f>
        <v>21</v>
      </c>
      <c r="Q11">
        <f>49-8</f>
        <v>41</v>
      </c>
      <c r="R11">
        <f>41-10</f>
        <v>31</v>
      </c>
      <c r="S11">
        <f>54-19</f>
        <v>35</v>
      </c>
      <c r="T11">
        <f>44-13</f>
        <v>31</v>
      </c>
      <c r="U11">
        <f>57-15</f>
        <v>42</v>
      </c>
      <c r="V11">
        <f>60-10</f>
        <v>50</v>
      </c>
      <c r="W11">
        <f>56-16</f>
        <v>40</v>
      </c>
    </row>
    <row r="12" spans="1:26" x14ac:dyDescent="0.3">
      <c r="A12" t="s">
        <v>92</v>
      </c>
      <c r="B12">
        <v>11</v>
      </c>
      <c r="C12">
        <v>11</v>
      </c>
      <c r="D12">
        <v>10</v>
      </c>
      <c r="E12">
        <v>10</v>
      </c>
      <c r="F12">
        <v>10</v>
      </c>
      <c r="G12">
        <v>10</v>
      </c>
      <c r="H12">
        <v>10</v>
      </c>
      <c r="I12" s="9"/>
      <c r="N12" t="s">
        <v>92</v>
      </c>
      <c r="P12">
        <v>21</v>
      </c>
      <c r="Q12">
        <v>37</v>
      </c>
      <c r="R12">
        <v>24</v>
      </c>
      <c r="S12">
        <v>27</v>
      </c>
      <c r="T12">
        <v>22</v>
      </c>
      <c r="U12">
        <v>28</v>
      </c>
      <c r="V12">
        <v>40</v>
      </c>
      <c r="W12">
        <v>30</v>
      </c>
    </row>
    <row r="13" spans="1:26" x14ac:dyDescent="0.3">
      <c r="A13" t="s">
        <v>93</v>
      </c>
      <c r="B13" s="9">
        <f>(B12/B11)*100</f>
        <v>19.298245614035086</v>
      </c>
      <c r="C13" s="9">
        <f t="shared" ref="C13:H13" si="4">(C12/C11)*100</f>
        <v>23.404255319148938</v>
      </c>
      <c r="D13" s="9">
        <f t="shared" si="4"/>
        <v>20</v>
      </c>
      <c r="E13" s="9">
        <f t="shared" si="4"/>
        <v>30.303030303030305</v>
      </c>
      <c r="F13" s="9">
        <f t="shared" si="4"/>
        <v>30.303030303030305</v>
      </c>
      <c r="G13" s="9">
        <f>(G12/G11)*100</f>
        <v>30.303030303030305</v>
      </c>
      <c r="H13" s="9">
        <f t="shared" si="4"/>
        <v>26.315789473684209</v>
      </c>
      <c r="I13" s="22">
        <f>AVERAGE(B13:H13)</f>
        <v>25.703911616565595</v>
      </c>
      <c r="J13" s="9"/>
      <c r="N13" t="s">
        <v>93</v>
      </c>
      <c r="P13">
        <f>(P12/P11)*100</f>
        <v>100</v>
      </c>
      <c r="Q13">
        <f t="shared" ref="Q13:W13" si="5">(Q12/Q11)*100</f>
        <v>90.243902439024396</v>
      </c>
      <c r="R13">
        <f t="shared" si="5"/>
        <v>77.41935483870968</v>
      </c>
      <c r="S13">
        <f t="shared" si="5"/>
        <v>77.142857142857153</v>
      </c>
      <c r="T13">
        <f t="shared" si="5"/>
        <v>70.967741935483872</v>
      </c>
      <c r="U13">
        <f t="shared" si="5"/>
        <v>66.666666666666657</v>
      </c>
      <c r="V13">
        <f t="shared" si="5"/>
        <v>80</v>
      </c>
      <c r="W13">
        <f t="shared" si="5"/>
        <v>75</v>
      </c>
      <c r="X13" s="23">
        <f>AVERAGE(P13:W13)</f>
        <v>79.680065377842723</v>
      </c>
    </row>
    <row r="14" spans="1:26" x14ac:dyDescent="0.3">
      <c r="A14" s="8" t="s">
        <v>96</v>
      </c>
      <c r="B14" s="8"/>
      <c r="G14" t="s">
        <v>97</v>
      </c>
      <c r="N14" s="10" t="s">
        <v>102</v>
      </c>
      <c r="O14" s="10"/>
      <c r="P14" s="10"/>
      <c r="Q14" s="10"/>
    </row>
    <row r="15" spans="1:26" x14ac:dyDescent="0.3">
      <c r="A15" t="s">
        <v>91</v>
      </c>
      <c r="B15">
        <f>46-9</f>
        <v>37</v>
      </c>
      <c r="C15">
        <f>74-12</f>
        <v>62</v>
      </c>
      <c r="D15">
        <f>70-24</f>
        <v>46</v>
      </c>
      <c r="E15">
        <f>44-9</f>
        <v>35</v>
      </c>
      <c r="F15">
        <f>54-11</f>
        <v>43</v>
      </c>
      <c r="G15">
        <f>59-18</f>
        <v>41</v>
      </c>
      <c r="H15">
        <f>64-11</f>
        <v>53</v>
      </c>
      <c r="I15">
        <f>72-15</f>
        <v>57</v>
      </c>
      <c r="J15">
        <f>66-15</f>
        <v>51</v>
      </c>
      <c r="K15" s="9"/>
      <c r="N15" t="s">
        <v>91</v>
      </c>
      <c r="P15">
        <f>40-8</f>
        <v>32</v>
      </c>
      <c r="Q15">
        <f>40-8</f>
        <v>32</v>
      </c>
      <c r="R15">
        <f>27-7</f>
        <v>20</v>
      </c>
      <c r="S15">
        <f>25-5</f>
        <v>20</v>
      </c>
      <c r="T15">
        <f>22-9</f>
        <v>13</v>
      </c>
      <c r="U15">
        <f>38-8</f>
        <v>30</v>
      </c>
      <c r="V15">
        <f>48-12</f>
        <v>36</v>
      </c>
    </row>
    <row r="16" spans="1:26" x14ac:dyDescent="0.3">
      <c r="A16" t="s">
        <v>92</v>
      </c>
      <c r="B16">
        <v>16</v>
      </c>
      <c r="C16">
        <v>19</v>
      </c>
      <c r="D16">
        <v>13</v>
      </c>
      <c r="E16">
        <v>9</v>
      </c>
      <c r="F16">
        <v>11</v>
      </c>
      <c r="G16">
        <v>14</v>
      </c>
      <c r="H16">
        <v>14</v>
      </c>
      <c r="I16">
        <v>12</v>
      </c>
      <c r="J16">
        <v>9</v>
      </c>
      <c r="K16" s="9"/>
      <c r="N16" t="s">
        <v>92</v>
      </c>
      <c r="P16">
        <v>30</v>
      </c>
      <c r="Q16">
        <v>30</v>
      </c>
      <c r="R16">
        <v>13</v>
      </c>
      <c r="S16">
        <v>17</v>
      </c>
      <c r="T16">
        <v>9</v>
      </c>
      <c r="U16">
        <v>17</v>
      </c>
      <c r="V16">
        <v>25</v>
      </c>
    </row>
    <row r="17" spans="1:23" x14ac:dyDescent="0.3">
      <c r="A17" t="s">
        <v>93</v>
      </c>
      <c r="B17" s="9">
        <f t="shared" ref="B17:J17" si="6">(B16/B15)*100</f>
        <v>43.243243243243242</v>
      </c>
      <c r="C17" s="9">
        <f t="shared" si="6"/>
        <v>30.64516129032258</v>
      </c>
      <c r="D17" s="9">
        <f t="shared" si="6"/>
        <v>28.260869565217391</v>
      </c>
      <c r="E17" s="9">
        <f t="shared" si="6"/>
        <v>25.714285714285712</v>
      </c>
      <c r="F17" s="9">
        <f t="shared" si="6"/>
        <v>25.581395348837212</v>
      </c>
      <c r="G17" s="9">
        <f t="shared" si="6"/>
        <v>34.146341463414636</v>
      </c>
      <c r="H17" s="9">
        <f t="shared" si="6"/>
        <v>26.415094339622641</v>
      </c>
      <c r="I17" s="9">
        <f t="shared" si="6"/>
        <v>21.052631578947366</v>
      </c>
      <c r="J17" s="9">
        <f t="shared" si="6"/>
        <v>17.647058823529413</v>
      </c>
      <c r="K17" s="22">
        <f>AVERAGE(B17:J17)</f>
        <v>28.078453485268913</v>
      </c>
      <c r="N17" t="s">
        <v>93</v>
      </c>
      <c r="P17">
        <f>(P16/P15)*100</f>
        <v>93.75</v>
      </c>
      <c r="Q17">
        <f t="shared" ref="Q17:S17" si="7">(Q16/Q15)*100</f>
        <v>93.75</v>
      </c>
      <c r="R17">
        <f t="shared" si="7"/>
        <v>65</v>
      </c>
      <c r="S17">
        <f t="shared" si="7"/>
        <v>85</v>
      </c>
      <c r="T17">
        <f t="shared" ref="T17" si="8">(T16/T15)*100</f>
        <v>69.230769230769226</v>
      </c>
      <c r="U17">
        <f t="shared" ref="U17" si="9">(U16/U15)*100</f>
        <v>56.666666666666664</v>
      </c>
      <c r="V17">
        <f t="shared" ref="V17" si="10">(V16/V15)*100</f>
        <v>69.444444444444443</v>
      </c>
      <c r="W17" s="23">
        <f>AVERAGE(P17:V17)</f>
        <v>76.120268620268618</v>
      </c>
    </row>
    <row r="18" spans="1:23" x14ac:dyDescent="0.3">
      <c r="A18" s="8" t="s">
        <v>98</v>
      </c>
      <c r="B18" s="8"/>
      <c r="N18" s="10" t="s">
        <v>104</v>
      </c>
      <c r="O18" s="10"/>
      <c r="P18" s="10"/>
      <c r="Q18" s="10"/>
    </row>
    <row r="19" spans="1:23" x14ac:dyDescent="0.3">
      <c r="A19" t="s">
        <v>91</v>
      </c>
      <c r="B19">
        <f>54-11</f>
        <v>43</v>
      </c>
      <c r="C19">
        <f>47-10</f>
        <v>37</v>
      </c>
      <c r="D19">
        <f>57-14</f>
        <v>43</v>
      </c>
      <c r="E19">
        <f>42-12</f>
        <v>30</v>
      </c>
      <c r="F19">
        <f>32-7</f>
        <v>25</v>
      </c>
      <c r="G19">
        <f>43-11</f>
        <v>32</v>
      </c>
      <c r="H19">
        <f>52-12</f>
        <v>40</v>
      </c>
      <c r="I19">
        <f>50-9</f>
        <v>41</v>
      </c>
      <c r="J19" s="9"/>
      <c r="N19" t="s">
        <v>91</v>
      </c>
      <c r="P19">
        <f>51-11</f>
        <v>40</v>
      </c>
      <c r="Q19">
        <v>33</v>
      </c>
      <c r="R19">
        <f>59-11</f>
        <v>48</v>
      </c>
      <c r="S19">
        <f>52-11</f>
        <v>41</v>
      </c>
      <c r="T19">
        <f>35-9</f>
        <v>26</v>
      </c>
    </row>
    <row r="20" spans="1:23" x14ac:dyDescent="0.3">
      <c r="A20" t="s">
        <v>92</v>
      </c>
      <c r="B20">
        <v>15</v>
      </c>
      <c r="C20">
        <v>8</v>
      </c>
      <c r="D20">
        <v>12</v>
      </c>
      <c r="E20">
        <v>7</v>
      </c>
      <c r="F20">
        <v>8</v>
      </c>
      <c r="G20">
        <v>12</v>
      </c>
      <c r="H20">
        <v>11</v>
      </c>
      <c r="I20">
        <v>12</v>
      </c>
      <c r="J20" s="9"/>
      <c r="N20" t="s">
        <v>92</v>
      </c>
      <c r="P20">
        <v>13</v>
      </c>
      <c r="Q20">
        <v>32</v>
      </c>
      <c r="R20">
        <v>39</v>
      </c>
      <c r="S20">
        <v>32</v>
      </c>
      <c r="T20">
        <v>23</v>
      </c>
    </row>
    <row r="21" spans="1:23" x14ac:dyDescent="0.3">
      <c r="A21" t="s">
        <v>93</v>
      </c>
      <c r="B21" s="9">
        <f>(B20/B19)*100</f>
        <v>34.883720930232556</v>
      </c>
      <c r="C21" s="9">
        <f t="shared" ref="C21:I21" si="11">(C20/C19)*100</f>
        <v>21.621621621621621</v>
      </c>
      <c r="D21" s="9">
        <f t="shared" si="11"/>
        <v>27.906976744186046</v>
      </c>
      <c r="E21" s="9">
        <f t="shared" si="11"/>
        <v>23.333333333333332</v>
      </c>
      <c r="F21" s="9">
        <f t="shared" si="11"/>
        <v>32</v>
      </c>
      <c r="G21" s="9">
        <f t="shared" si="11"/>
        <v>37.5</v>
      </c>
      <c r="H21" s="9">
        <f t="shared" si="11"/>
        <v>27.500000000000004</v>
      </c>
      <c r="I21" s="9">
        <f t="shared" si="11"/>
        <v>29.268292682926827</v>
      </c>
      <c r="J21" s="22">
        <f>AVERAGE(B21:I21)</f>
        <v>29.251743164037549</v>
      </c>
      <c r="N21" t="s">
        <v>93</v>
      </c>
      <c r="P21">
        <f>(P20/P19)*100</f>
        <v>32.5</v>
      </c>
      <c r="Q21">
        <f t="shared" ref="Q21:T21" si="12">(Q20/Q19)*100</f>
        <v>96.969696969696969</v>
      </c>
      <c r="R21">
        <f t="shared" si="12"/>
        <v>81.25</v>
      </c>
      <c r="S21">
        <f t="shared" si="12"/>
        <v>78.048780487804876</v>
      </c>
      <c r="T21">
        <f t="shared" si="12"/>
        <v>88.461538461538453</v>
      </c>
      <c r="U21" s="23">
        <f>AVERAGE(P21:T21)</f>
        <v>75.44600318380806</v>
      </c>
    </row>
    <row r="22" spans="1:23" x14ac:dyDescent="0.3">
      <c r="A22" s="8" t="s">
        <v>107</v>
      </c>
      <c r="B22" s="8"/>
      <c r="N22" s="10" t="s">
        <v>103</v>
      </c>
      <c r="O22" s="10"/>
      <c r="P22" s="10"/>
      <c r="Q22" s="10"/>
    </row>
    <row r="23" spans="1:23" x14ac:dyDescent="0.3">
      <c r="A23" t="s">
        <v>91</v>
      </c>
      <c r="B23">
        <f>53-14</f>
        <v>39</v>
      </c>
      <c r="C23">
        <f>47-14</f>
        <v>33</v>
      </c>
      <c r="D23">
        <f>37-9</f>
        <v>28</v>
      </c>
      <c r="E23">
        <f>44-7</f>
        <v>37</v>
      </c>
      <c r="F23" s="9"/>
      <c r="N23" t="s">
        <v>91</v>
      </c>
      <c r="P23">
        <f>47-14</f>
        <v>33</v>
      </c>
      <c r="Q23">
        <f>48-13</f>
        <v>35</v>
      </c>
      <c r="R23">
        <f>51-18</f>
        <v>33</v>
      </c>
      <c r="S23">
        <f>45-15</f>
        <v>30</v>
      </c>
      <c r="T23">
        <f>58-15</f>
        <v>43</v>
      </c>
    </row>
    <row r="24" spans="1:23" x14ac:dyDescent="0.3">
      <c r="A24" t="s">
        <v>92</v>
      </c>
      <c r="B24">
        <v>13</v>
      </c>
      <c r="C24">
        <v>15</v>
      </c>
      <c r="D24">
        <v>10</v>
      </c>
      <c r="E24">
        <v>10</v>
      </c>
      <c r="F24" s="9"/>
      <c r="N24" t="s">
        <v>92</v>
      </c>
      <c r="P24">
        <v>22</v>
      </c>
      <c r="Q24">
        <v>26</v>
      </c>
      <c r="R24">
        <v>28</v>
      </c>
      <c r="S24">
        <v>20</v>
      </c>
      <c r="T24">
        <v>32</v>
      </c>
    </row>
    <row r="25" spans="1:23" x14ac:dyDescent="0.3">
      <c r="A25" t="s">
        <v>93</v>
      </c>
      <c r="B25" s="9">
        <f>(B24/B23)*100</f>
        <v>33.333333333333329</v>
      </c>
      <c r="C25" s="9">
        <f t="shared" ref="C25:E25" si="13">(C24/C23)*100</f>
        <v>45.454545454545453</v>
      </c>
      <c r="D25" s="9">
        <f t="shared" si="13"/>
        <v>35.714285714285715</v>
      </c>
      <c r="E25" s="9">
        <f t="shared" si="13"/>
        <v>27.027027027027028</v>
      </c>
      <c r="F25" s="22">
        <f>AVERAGE(B25:E25)</f>
        <v>35.382297882297884</v>
      </c>
      <c r="G25" s="9"/>
      <c r="H25" s="9"/>
      <c r="N25" t="s">
        <v>93</v>
      </c>
      <c r="P25">
        <f>(P24/P23)*100</f>
        <v>66.666666666666657</v>
      </c>
      <c r="Q25">
        <f>(Q24/Q23)*100</f>
        <v>74.285714285714292</v>
      </c>
      <c r="R25">
        <f>(R24/R23)*100</f>
        <v>84.848484848484844</v>
      </c>
      <c r="S25">
        <f t="shared" ref="S25:T25" si="14">(S24/S23)*100</f>
        <v>66.666666666666657</v>
      </c>
      <c r="T25">
        <f t="shared" si="14"/>
        <v>74.418604651162795</v>
      </c>
      <c r="U25" s="23">
        <f>AVERAGE(P25:T25)</f>
        <v>73.377227423739058</v>
      </c>
    </row>
    <row r="26" spans="1:23" x14ac:dyDescent="0.3">
      <c r="A26" s="8" t="s">
        <v>108</v>
      </c>
      <c r="B26" s="8"/>
      <c r="N26" s="10" t="s">
        <v>105</v>
      </c>
      <c r="O26" s="10"/>
      <c r="P26" s="10"/>
      <c r="Q26" s="10"/>
    </row>
    <row r="27" spans="1:23" x14ac:dyDescent="0.3">
      <c r="A27" t="s">
        <v>91</v>
      </c>
      <c r="B27">
        <f>58-13</f>
        <v>45</v>
      </c>
      <c r="C27">
        <f>64-14</f>
        <v>50</v>
      </c>
      <c r="D27">
        <f>57-10</f>
        <v>47</v>
      </c>
      <c r="E27">
        <f>55-12</f>
        <v>43</v>
      </c>
      <c r="F27">
        <f>52-12</f>
        <v>40</v>
      </c>
      <c r="G27">
        <f>62-14</f>
        <v>48</v>
      </c>
      <c r="H27" s="9"/>
      <c r="N27" t="s">
        <v>91</v>
      </c>
      <c r="P27">
        <f>39-12</f>
        <v>27</v>
      </c>
      <c r="Q27">
        <f>54-11</f>
        <v>43</v>
      </c>
      <c r="R27">
        <f>46-11</f>
        <v>35</v>
      </c>
      <c r="S27">
        <f>34-9</f>
        <v>25</v>
      </c>
      <c r="T27">
        <f>43-13</f>
        <v>30</v>
      </c>
      <c r="U27">
        <f>49-12</f>
        <v>37</v>
      </c>
    </row>
    <row r="28" spans="1:23" x14ac:dyDescent="0.3">
      <c r="A28" t="s">
        <v>92</v>
      </c>
      <c r="B28">
        <v>10</v>
      </c>
      <c r="C28">
        <v>18</v>
      </c>
      <c r="D28">
        <v>15</v>
      </c>
      <c r="E28">
        <v>12</v>
      </c>
      <c r="F28">
        <v>13</v>
      </c>
      <c r="G28">
        <v>10</v>
      </c>
      <c r="H28" s="9"/>
      <c r="N28" t="s">
        <v>92</v>
      </c>
      <c r="P28">
        <v>22</v>
      </c>
      <c r="Q28">
        <v>24</v>
      </c>
      <c r="R28">
        <v>31</v>
      </c>
      <c r="S28">
        <v>14</v>
      </c>
      <c r="T28">
        <v>24</v>
      </c>
      <c r="U28">
        <v>31</v>
      </c>
    </row>
    <row r="29" spans="1:23" x14ac:dyDescent="0.3">
      <c r="A29" t="s">
        <v>93</v>
      </c>
      <c r="B29" s="9">
        <f>(B28/B27)*100</f>
        <v>22.222222222222221</v>
      </c>
      <c r="C29" s="9">
        <f t="shared" ref="C29:E29" si="15">(C28/C27)*100</f>
        <v>36</v>
      </c>
      <c r="D29" s="9">
        <f t="shared" si="15"/>
        <v>31.914893617021278</v>
      </c>
      <c r="E29" s="9">
        <f t="shared" si="15"/>
        <v>27.906976744186046</v>
      </c>
      <c r="F29" s="9">
        <f t="shared" ref="F29" si="16">(F28/F27)*100</f>
        <v>32.5</v>
      </c>
      <c r="G29" s="9">
        <f t="shared" ref="G29" si="17">(G28/G27)*100</f>
        <v>20.833333333333336</v>
      </c>
      <c r="H29" s="22">
        <f>AVERAGE(B29:G29)</f>
        <v>28.562904319460483</v>
      </c>
      <c r="N29" t="s">
        <v>93</v>
      </c>
      <c r="P29">
        <f>(P28/P27)*100</f>
        <v>81.481481481481481</v>
      </c>
      <c r="Q29">
        <f t="shared" ref="Q29:U29" si="18">(Q28/Q27)*100</f>
        <v>55.813953488372093</v>
      </c>
      <c r="R29">
        <f t="shared" si="18"/>
        <v>88.571428571428569</v>
      </c>
      <c r="S29">
        <f t="shared" si="18"/>
        <v>56.000000000000007</v>
      </c>
      <c r="T29">
        <f t="shared" si="18"/>
        <v>80</v>
      </c>
      <c r="U29">
        <f t="shared" si="18"/>
        <v>83.78378378378379</v>
      </c>
      <c r="V29" s="23">
        <f>AVERAGE(P29:U29)</f>
        <v>74.275107887510998</v>
      </c>
    </row>
    <row r="30" spans="1:23" x14ac:dyDescent="0.3">
      <c r="A30" s="8" t="s">
        <v>109</v>
      </c>
      <c r="B30" s="8"/>
      <c r="N30" s="10" t="s">
        <v>106</v>
      </c>
      <c r="O30" s="10"/>
      <c r="P30" s="10"/>
      <c r="Q30" s="10"/>
    </row>
    <row r="31" spans="1:23" x14ac:dyDescent="0.3">
      <c r="A31" t="s">
        <v>91</v>
      </c>
      <c r="B31">
        <f>49-12</f>
        <v>37</v>
      </c>
      <c r="C31">
        <f>42-15</f>
        <v>27</v>
      </c>
      <c r="D31">
        <f>60-20</f>
        <v>40</v>
      </c>
      <c r="E31">
        <f>61-21</f>
        <v>40</v>
      </c>
      <c r="F31">
        <f>57-18</f>
        <v>39</v>
      </c>
      <c r="G31">
        <f>49-9</f>
        <v>40</v>
      </c>
      <c r="H31">
        <f>60-17</f>
        <v>43</v>
      </c>
      <c r="I31" s="9"/>
      <c r="N31" t="s">
        <v>91</v>
      </c>
      <c r="P31">
        <f>50-13</f>
        <v>37</v>
      </c>
      <c r="Q31">
        <f>36-19</f>
        <v>17</v>
      </c>
      <c r="R31">
        <f>45-13</f>
        <v>32</v>
      </c>
      <c r="S31">
        <f>47-14</f>
        <v>33</v>
      </c>
      <c r="T31">
        <f>31-7</f>
        <v>24</v>
      </c>
      <c r="U31">
        <f>61-21</f>
        <v>40</v>
      </c>
      <c r="V31">
        <f>43-12</f>
        <v>31</v>
      </c>
    </row>
    <row r="32" spans="1:23" x14ac:dyDescent="0.3">
      <c r="A32" t="s">
        <v>92</v>
      </c>
      <c r="B32">
        <v>8</v>
      </c>
      <c r="C32">
        <v>11</v>
      </c>
      <c r="D32">
        <v>11</v>
      </c>
      <c r="E32">
        <v>9</v>
      </c>
      <c r="F32">
        <v>9</v>
      </c>
      <c r="G32">
        <v>10</v>
      </c>
      <c r="H32">
        <v>11</v>
      </c>
      <c r="I32" s="9"/>
      <c r="N32" t="s">
        <v>92</v>
      </c>
      <c r="P32">
        <v>25</v>
      </c>
      <c r="Q32">
        <v>13</v>
      </c>
      <c r="R32">
        <v>24</v>
      </c>
      <c r="S32">
        <v>20</v>
      </c>
      <c r="T32">
        <v>14</v>
      </c>
      <c r="U32">
        <v>24</v>
      </c>
      <c r="V32">
        <v>24</v>
      </c>
    </row>
    <row r="33" spans="1:23" x14ac:dyDescent="0.3">
      <c r="A33" t="s">
        <v>93</v>
      </c>
      <c r="B33" s="9">
        <f>(B32/B31)*100</f>
        <v>21.621621621621621</v>
      </c>
      <c r="C33" s="9">
        <f t="shared" ref="C33:H33" si="19">(C32/C31)*100</f>
        <v>40.74074074074074</v>
      </c>
      <c r="D33" s="9">
        <f t="shared" si="19"/>
        <v>27.500000000000004</v>
      </c>
      <c r="E33" s="9">
        <f t="shared" si="19"/>
        <v>22.5</v>
      </c>
      <c r="F33" s="9">
        <f t="shared" si="19"/>
        <v>23.076923076923077</v>
      </c>
      <c r="G33" s="9">
        <f t="shared" si="19"/>
        <v>25</v>
      </c>
      <c r="H33" s="9">
        <f t="shared" si="19"/>
        <v>25.581395348837212</v>
      </c>
      <c r="I33" s="22">
        <f>AVERAGE(B33:H33)</f>
        <v>26.574382969731808</v>
      </c>
      <c r="N33" t="s">
        <v>93</v>
      </c>
      <c r="P33">
        <f t="shared" ref="P33" si="20">(P32/P31)*100</f>
        <v>67.567567567567565</v>
      </c>
      <c r="Q33">
        <f t="shared" ref="Q33" si="21">(Q32/Q31)*100</f>
        <v>76.470588235294116</v>
      </c>
      <c r="R33">
        <f t="shared" ref="R33" si="22">(R32/R31)*100</f>
        <v>75</v>
      </c>
      <c r="S33">
        <f t="shared" ref="S33" si="23">(S32/S31)*100</f>
        <v>60.606060606060609</v>
      </c>
      <c r="T33">
        <f t="shared" ref="T33" si="24">(T32/T31)*100</f>
        <v>58.333333333333336</v>
      </c>
      <c r="U33">
        <f t="shared" ref="U33" si="25">(U32/U31)*100</f>
        <v>60</v>
      </c>
      <c r="V33">
        <f t="shared" ref="V33" si="26">(V32/V31)*100</f>
        <v>77.41935483870968</v>
      </c>
      <c r="W33" s="23">
        <f>AVERAGE(P33:V33)</f>
        <v>67.913843511566469</v>
      </c>
    </row>
    <row r="34" spans="1:23" x14ac:dyDescent="0.3">
      <c r="N34" s="10" t="s">
        <v>110</v>
      </c>
      <c r="O34" s="10"/>
      <c r="P34" s="10"/>
      <c r="Q34" s="10"/>
    </row>
    <row r="35" spans="1:23" x14ac:dyDescent="0.3">
      <c r="N35" t="s">
        <v>91</v>
      </c>
      <c r="P35">
        <f>50-17</f>
        <v>33</v>
      </c>
      <c r="Q35">
        <f>36-11</f>
        <v>25</v>
      </c>
      <c r="R35">
        <f>39-14</f>
        <v>25</v>
      </c>
      <c r="S35">
        <f>39-13</f>
        <v>26</v>
      </c>
      <c r="T35">
        <f>32-6</f>
        <v>26</v>
      </c>
      <c r="U35">
        <f>34-12</f>
        <v>22</v>
      </c>
      <c r="V35">
        <f>34-7</f>
        <v>27</v>
      </c>
    </row>
    <row r="36" spans="1:23" x14ac:dyDescent="0.3">
      <c r="N36" t="s">
        <v>92</v>
      </c>
      <c r="P36">
        <v>19</v>
      </c>
      <c r="Q36">
        <v>21</v>
      </c>
      <c r="R36">
        <v>20</v>
      </c>
      <c r="S36">
        <v>21</v>
      </c>
      <c r="T36">
        <v>20</v>
      </c>
      <c r="U36">
        <v>18</v>
      </c>
      <c r="V36">
        <v>9</v>
      </c>
    </row>
    <row r="37" spans="1:23" x14ac:dyDescent="0.3">
      <c r="N37" t="s">
        <v>93</v>
      </c>
      <c r="P37">
        <f>(P36/P35)*100</f>
        <v>57.575757575757578</v>
      </c>
      <c r="Q37">
        <f t="shared" ref="Q37" si="27">(Q36/Q35)*100</f>
        <v>84</v>
      </c>
      <c r="R37">
        <f t="shared" ref="R37" si="28">(R36/R35)*100</f>
        <v>80</v>
      </c>
      <c r="S37">
        <f t="shared" ref="S37" si="29">(S36/S35)*100</f>
        <v>80.769230769230774</v>
      </c>
      <c r="T37">
        <f t="shared" ref="T37" si="30">(T36/T35)*100</f>
        <v>76.923076923076934</v>
      </c>
      <c r="U37">
        <f t="shared" ref="U37" si="31">(U36/U35)*100</f>
        <v>81.818181818181827</v>
      </c>
      <c r="V37">
        <f t="shared" ref="V37" si="32">(V36/V35)*100</f>
        <v>33.333333333333329</v>
      </c>
      <c r="W37" s="23">
        <f>AVERAGE(P37:V37)</f>
        <v>70.63136863136863</v>
      </c>
    </row>
    <row r="38" spans="1:23" x14ac:dyDescent="0.3">
      <c r="V38" t="s">
        <v>97</v>
      </c>
    </row>
    <row r="40" spans="1:23" x14ac:dyDescent="0.3">
      <c r="U40" t="s">
        <v>97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F5CEEB-6ED4-4F02-BEF4-47F98A2C5DA6}">
  <dimension ref="A1:B5"/>
  <sheetViews>
    <sheetView workbookViewId="0">
      <selection activeCell="G34" sqref="G34"/>
    </sheetView>
  </sheetViews>
  <sheetFormatPr defaultRowHeight="14.4" x14ac:dyDescent="0.3"/>
  <sheetData>
    <row r="1" spans="1:2" x14ac:dyDescent="0.3">
      <c r="A1" t="s">
        <v>116</v>
      </c>
    </row>
    <row r="3" spans="1:2" x14ac:dyDescent="0.3">
      <c r="A3" s="12" t="s">
        <v>113</v>
      </c>
      <c r="B3" s="11">
        <v>11</v>
      </c>
    </row>
    <row r="4" spans="1:2" x14ac:dyDescent="0.3">
      <c r="A4" s="12" t="s">
        <v>114</v>
      </c>
      <c r="B4" s="11">
        <v>12</v>
      </c>
    </row>
    <row r="5" spans="1:2" x14ac:dyDescent="0.3">
      <c r="A5" s="12" t="s">
        <v>115</v>
      </c>
      <c r="B5" s="11">
        <v>2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781EAC-9C8E-438B-8F78-4A70AB1EF1DF}">
  <dimension ref="A1:S21"/>
  <sheetViews>
    <sheetView topLeftCell="D1" workbookViewId="0">
      <selection activeCell="J33" sqref="J33"/>
    </sheetView>
  </sheetViews>
  <sheetFormatPr defaultRowHeight="14.4" x14ac:dyDescent="0.3"/>
  <sheetData>
    <row r="1" spans="1:19" x14ac:dyDescent="0.3">
      <c r="A1" t="s">
        <v>15</v>
      </c>
      <c r="H1" t="s">
        <v>16</v>
      </c>
      <c r="O1" t="s">
        <v>17</v>
      </c>
    </row>
    <row r="2" spans="1:19" x14ac:dyDescent="0.3">
      <c r="A2" t="s">
        <v>18</v>
      </c>
      <c r="B2" t="s">
        <v>1</v>
      </c>
      <c r="C2" t="s">
        <v>2</v>
      </c>
      <c r="D2" t="s">
        <v>3</v>
      </c>
      <c r="E2" t="s">
        <v>4</v>
      </c>
      <c r="H2" t="s">
        <v>18</v>
      </c>
      <c r="I2" t="s">
        <v>1</v>
      </c>
      <c r="J2" t="s">
        <v>2</v>
      </c>
      <c r="K2" t="s">
        <v>3</v>
      </c>
      <c r="L2" t="s">
        <v>4</v>
      </c>
      <c r="O2" t="s">
        <v>18</v>
      </c>
      <c r="P2" t="s">
        <v>1</v>
      </c>
      <c r="Q2" t="s">
        <v>2</v>
      </c>
      <c r="R2" t="s">
        <v>3</v>
      </c>
      <c r="S2" t="s">
        <v>4</v>
      </c>
    </row>
    <row r="3" spans="1:19" x14ac:dyDescent="0.3">
      <c r="A3">
        <v>10</v>
      </c>
      <c r="B3">
        <v>0</v>
      </c>
      <c r="C3">
        <v>20</v>
      </c>
      <c r="D3">
        <f>SUM(A3:C3)</f>
        <v>30</v>
      </c>
      <c r="E3" s="9">
        <f>(C3/D3)*100</f>
        <v>66.666666666666657</v>
      </c>
      <c r="H3">
        <v>79</v>
      </c>
      <c r="I3">
        <v>11</v>
      </c>
      <c r="J3">
        <v>7</v>
      </c>
      <c r="K3">
        <f>SUM(H3:J3)</f>
        <v>97</v>
      </c>
      <c r="L3" s="9">
        <f>(J3/K3)*100</f>
        <v>7.216494845360824</v>
      </c>
      <c r="O3">
        <v>34</v>
      </c>
      <c r="P3">
        <v>9</v>
      </c>
      <c r="Q3">
        <v>20</v>
      </c>
      <c r="R3">
        <f>SUM(O3:Q3)</f>
        <v>63</v>
      </c>
      <c r="S3" s="9">
        <f>(Q3/R3)*100</f>
        <v>31.746031746031743</v>
      </c>
    </row>
    <row r="4" spans="1:19" x14ac:dyDescent="0.3">
      <c r="A4">
        <v>10</v>
      </c>
      <c r="B4">
        <v>5</v>
      </c>
      <c r="C4">
        <v>13</v>
      </c>
      <c r="D4">
        <f t="shared" ref="D4:D20" si="0">SUM(A4:C4)</f>
        <v>28</v>
      </c>
      <c r="E4" s="9">
        <f t="shared" ref="E4:E20" si="1">(C4/D4)*100</f>
        <v>46.428571428571431</v>
      </c>
      <c r="H4">
        <v>27</v>
      </c>
      <c r="I4">
        <v>3</v>
      </c>
      <c r="J4">
        <v>2</v>
      </c>
      <c r="K4">
        <f t="shared" ref="K4:K13" si="2">SUM(H4:J4)</f>
        <v>32</v>
      </c>
      <c r="L4" s="9">
        <f t="shared" ref="L4:L20" si="3">(J4/K4)*100</f>
        <v>6.25</v>
      </c>
      <c r="O4">
        <v>10</v>
      </c>
      <c r="P4">
        <v>2</v>
      </c>
      <c r="Q4">
        <v>2</v>
      </c>
      <c r="R4">
        <f t="shared" ref="R4:R15" si="4">SUM(O4:Q4)</f>
        <v>14</v>
      </c>
      <c r="S4" s="9">
        <f t="shared" ref="S4:S15" si="5">(Q4/R4)*100</f>
        <v>14.285714285714285</v>
      </c>
    </row>
    <row r="5" spans="1:19" x14ac:dyDescent="0.3">
      <c r="A5">
        <v>19</v>
      </c>
      <c r="B5">
        <v>4</v>
      </c>
      <c r="C5">
        <v>9</v>
      </c>
      <c r="D5">
        <f t="shared" si="0"/>
        <v>32</v>
      </c>
      <c r="E5" s="9">
        <f t="shared" si="1"/>
        <v>28.125</v>
      </c>
      <c r="H5">
        <v>57</v>
      </c>
      <c r="I5">
        <v>11</v>
      </c>
      <c r="J5">
        <v>16</v>
      </c>
      <c r="K5">
        <f t="shared" si="2"/>
        <v>84</v>
      </c>
      <c r="L5" s="9">
        <f t="shared" si="3"/>
        <v>19.047619047619047</v>
      </c>
      <c r="O5">
        <v>5</v>
      </c>
      <c r="P5">
        <v>2</v>
      </c>
      <c r="Q5">
        <v>4</v>
      </c>
      <c r="R5">
        <f t="shared" si="4"/>
        <v>11</v>
      </c>
      <c r="S5" s="9">
        <f t="shared" si="5"/>
        <v>36.363636363636367</v>
      </c>
    </row>
    <row r="6" spans="1:19" x14ac:dyDescent="0.3">
      <c r="A6">
        <v>27</v>
      </c>
      <c r="B6">
        <v>2</v>
      </c>
      <c r="C6">
        <v>29</v>
      </c>
      <c r="D6">
        <f t="shared" si="0"/>
        <v>58</v>
      </c>
      <c r="E6" s="9">
        <f t="shared" si="1"/>
        <v>50</v>
      </c>
      <c r="H6">
        <v>30</v>
      </c>
      <c r="I6">
        <v>7</v>
      </c>
      <c r="J6">
        <v>9</v>
      </c>
      <c r="K6">
        <f t="shared" si="2"/>
        <v>46</v>
      </c>
      <c r="L6" s="9">
        <f t="shared" si="3"/>
        <v>19.565217391304348</v>
      </c>
      <c r="O6">
        <v>32</v>
      </c>
      <c r="P6">
        <v>5</v>
      </c>
      <c r="Q6">
        <v>21</v>
      </c>
      <c r="R6">
        <f t="shared" si="4"/>
        <v>58</v>
      </c>
      <c r="S6" s="9">
        <f t="shared" si="5"/>
        <v>36.206896551724135</v>
      </c>
    </row>
    <row r="7" spans="1:19" x14ac:dyDescent="0.3">
      <c r="A7">
        <v>6</v>
      </c>
      <c r="B7">
        <v>2</v>
      </c>
      <c r="C7">
        <v>7</v>
      </c>
      <c r="D7">
        <f t="shared" si="0"/>
        <v>15</v>
      </c>
      <c r="E7" s="9">
        <f t="shared" si="1"/>
        <v>46.666666666666664</v>
      </c>
      <c r="H7">
        <v>24</v>
      </c>
      <c r="I7">
        <v>5</v>
      </c>
      <c r="J7">
        <v>4</v>
      </c>
      <c r="K7">
        <f t="shared" si="2"/>
        <v>33</v>
      </c>
      <c r="L7" s="9">
        <f t="shared" si="3"/>
        <v>12.121212121212121</v>
      </c>
      <c r="O7">
        <v>8</v>
      </c>
      <c r="P7">
        <v>2</v>
      </c>
      <c r="Q7">
        <v>7</v>
      </c>
      <c r="R7">
        <f t="shared" si="4"/>
        <v>17</v>
      </c>
      <c r="S7" s="9">
        <f t="shared" si="5"/>
        <v>41.17647058823529</v>
      </c>
    </row>
    <row r="8" spans="1:19" x14ac:dyDescent="0.3">
      <c r="A8">
        <v>24</v>
      </c>
      <c r="B8">
        <v>4</v>
      </c>
      <c r="C8">
        <v>31</v>
      </c>
      <c r="D8">
        <f t="shared" si="0"/>
        <v>59</v>
      </c>
      <c r="E8" s="9">
        <f t="shared" si="1"/>
        <v>52.542372881355938</v>
      </c>
      <c r="H8">
        <v>18</v>
      </c>
      <c r="I8">
        <v>0</v>
      </c>
      <c r="J8">
        <v>2</v>
      </c>
      <c r="K8">
        <f t="shared" si="2"/>
        <v>20</v>
      </c>
      <c r="L8" s="9">
        <f t="shared" si="3"/>
        <v>10</v>
      </c>
      <c r="O8">
        <v>27</v>
      </c>
      <c r="P8">
        <v>16</v>
      </c>
      <c r="Q8">
        <v>30</v>
      </c>
      <c r="R8">
        <f t="shared" si="4"/>
        <v>73</v>
      </c>
      <c r="S8" s="9">
        <f t="shared" si="5"/>
        <v>41.095890410958901</v>
      </c>
    </row>
    <row r="9" spans="1:19" x14ac:dyDescent="0.3">
      <c r="A9">
        <v>14</v>
      </c>
      <c r="B9">
        <v>3</v>
      </c>
      <c r="C9">
        <v>24</v>
      </c>
      <c r="D9">
        <f t="shared" si="0"/>
        <v>41</v>
      </c>
      <c r="E9" s="9">
        <f t="shared" si="1"/>
        <v>58.536585365853654</v>
      </c>
      <c r="H9">
        <v>12</v>
      </c>
      <c r="I9">
        <v>0</v>
      </c>
      <c r="J9">
        <v>1</v>
      </c>
      <c r="K9">
        <f t="shared" si="2"/>
        <v>13</v>
      </c>
      <c r="L9" s="9">
        <f t="shared" si="3"/>
        <v>7.6923076923076925</v>
      </c>
      <c r="O9">
        <v>15</v>
      </c>
      <c r="P9">
        <v>6</v>
      </c>
      <c r="Q9">
        <v>17</v>
      </c>
      <c r="R9">
        <f t="shared" si="4"/>
        <v>38</v>
      </c>
      <c r="S9" s="9">
        <f t="shared" si="5"/>
        <v>44.736842105263158</v>
      </c>
    </row>
    <row r="10" spans="1:19" x14ac:dyDescent="0.3">
      <c r="A10">
        <v>12</v>
      </c>
      <c r="B10">
        <v>3</v>
      </c>
      <c r="C10">
        <v>28</v>
      </c>
      <c r="D10">
        <f t="shared" si="0"/>
        <v>43</v>
      </c>
      <c r="E10" s="9">
        <f t="shared" si="1"/>
        <v>65.116279069767444</v>
      </c>
      <c r="H10">
        <v>18</v>
      </c>
      <c r="I10">
        <v>0</v>
      </c>
      <c r="J10">
        <v>0</v>
      </c>
      <c r="K10">
        <f t="shared" si="2"/>
        <v>18</v>
      </c>
      <c r="L10" s="9">
        <f t="shared" si="3"/>
        <v>0</v>
      </c>
      <c r="O10">
        <v>13</v>
      </c>
      <c r="P10">
        <v>3</v>
      </c>
      <c r="Q10">
        <v>16</v>
      </c>
      <c r="R10">
        <f t="shared" si="4"/>
        <v>32</v>
      </c>
      <c r="S10" s="9">
        <f t="shared" si="5"/>
        <v>50</v>
      </c>
    </row>
    <row r="11" spans="1:19" x14ac:dyDescent="0.3">
      <c r="A11">
        <v>28</v>
      </c>
      <c r="B11">
        <v>12</v>
      </c>
      <c r="C11">
        <v>28</v>
      </c>
      <c r="D11">
        <f t="shared" si="0"/>
        <v>68</v>
      </c>
      <c r="E11" s="9">
        <f t="shared" si="1"/>
        <v>41.17647058823529</v>
      </c>
      <c r="H11">
        <v>13</v>
      </c>
      <c r="I11">
        <v>0</v>
      </c>
      <c r="J11">
        <v>2</v>
      </c>
      <c r="K11">
        <f t="shared" si="2"/>
        <v>15</v>
      </c>
      <c r="L11" s="9">
        <f t="shared" si="3"/>
        <v>13.333333333333334</v>
      </c>
      <c r="O11">
        <v>7</v>
      </c>
      <c r="P11">
        <v>6</v>
      </c>
      <c r="Q11">
        <v>29</v>
      </c>
      <c r="R11">
        <f t="shared" si="4"/>
        <v>42</v>
      </c>
      <c r="S11" s="9">
        <f t="shared" si="5"/>
        <v>69.047619047619051</v>
      </c>
    </row>
    <row r="12" spans="1:19" x14ac:dyDescent="0.3">
      <c r="A12">
        <v>5</v>
      </c>
      <c r="B12">
        <v>0</v>
      </c>
      <c r="C12">
        <v>11</v>
      </c>
      <c r="D12">
        <f t="shared" si="0"/>
        <v>16</v>
      </c>
      <c r="E12" s="9">
        <f t="shared" si="1"/>
        <v>68.75</v>
      </c>
      <c r="H12">
        <v>19</v>
      </c>
      <c r="I12">
        <v>0</v>
      </c>
      <c r="J12">
        <v>2</v>
      </c>
      <c r="K12">
        <f t="shared" si="2"/>
        <v>21</v>
      </c>
      <c r="L12" s="9">
        <f t="shared" si="3"/>
        <v>9.5238095238095237</v>
      </c>
      <c r="O12">
        <v>8</v>
      </c>
      <c r="P12">
        <v>0</v>
      </c>
      <c r="Q12">
        <v>4</v>
      </c>
      <c r="R12">
        <f t="shared" si="4"/>
        <v>12</v>
      </c>
      <c r="S12" s="9">
        <f t="shared" si="5"/>
        <v>33.333333333333329</v>
      </c>
    </row>
    <row r="13" spans="1:19" x14ac:dyDescent="0.3">
      <c r="A13">
        <v>8</v>
      </c>
      <c r="B13">
        <v>0</v>
      </c>
      <c r="C13">
        <v>2</v>
      </c>
      <c r="D13">
        <f t="shared" si="0"/>
        <v>10</v>
      </c>
      <c r="E13" s="9">
        <f t="shared" si="1"/>
        <v>20</v>
      </c>
      <c r="H13">
        <v>9</v>
      </c>
      <c r="I13">
        <v>0</v>
      </c>
      <c r="J13">
        <v>3</v>
      </c>
      <c r="K13">
        <f t="shared" si="2"/>
        <v>12</v>
      </c>
      <c r="L13" s="9">
        <f t="shared" si="3"/>
        <v>25</v>
      </c>
      <c r="O13">
        <v>10</v>
      </c>
      <c r="P13">
        <v>0</v>
      </c>
      <c r="Q13">
        <v>1</v>
      </c>
      <c r="R13">
        <f t="shared" si="4"/>
        <v>11</v>
      </c>
      <c r="S13" s="9">
        <f t="shared" si="5"/>
        <v>9.0909090909090917</v>
      </c>
    </row>
    <row r="14" spans="1:19" x14ac:dyDescent="0.3">
      <c r="A14">
        <v>9</v>
      </c>
      <c r="B14">
        <v>0</v>
      </c>
      <c r="C14">
        <v>7</v>
      </c>
      <c r="D14">
        <f t="shared" si="0"/>
        <v>16</v>
      </c>
      <c r="E14" s="9">
        <f t="shared" si="1"/>
        <v>43.75</v>
      </c>
      <c r="H14">
        <v>9</v>
      </c>
      <c r="I14">
        <v>0</v>
      </c>
      <c r="J14">
        <v>1</v>
      </c>
      <c r="K14">
        <f t="shared" ref="K14:K20" si="6">H14+J14</f>
        <v>10</v>
      </c>
      <c r="L14" s="9">
        <f t="shared" si="3"/>
        <v>10</v>
      </c>
      <c r="O14">
        <v>8</v>
      </c>
      <c r="P14">
        <v>4</v>
      </c>
      <c r="Q14">
        <v>12</v>
      </c>
      <c r="R14">
        <f>SUM(O14:Q14)</f>
        <v>24</v>
      </c>
      <c r="S14" s="9">
        <f t="shared" si="5"/>
        <v>50</v>
      </c>
    </row>
    <row r="15" spans="1:19" x14ac:dyDescent="0.3">
      <c r="A15">
        <v>12</v>
      </c>
      <c r="B15">
        <v>0</v>
      </c>
      <c r="C15">
        <v>7</v>
      </c>
      <c r="D15">
        <f t="shared" si="0"/>
        <v>19</v>
      </c>
      <c r="E15" s="9">
        <f t="shared" si="1"/>
        <v>36.84210526315789</v>
      </c>
      <c r="H15">
        <v>18</v>
      </c>
      <c r="I15">
        <v>0</v>
      </c>
      <c r="J15">
        <v>2</v>
      </c>
      <c r="K15">
        <f t="shared" si="6"/>
        <v>20</v>
      </c>
      <c r="L15" s="9">
        <f t="shared" si="3"/>
        <v>10</v>
      </c>
      <c r="O15">
        <v>10</v>
      </c>
      <c r="P15">
        <v>1</v>
      </c>
      <c r="Q15">
        <v>11</v>
      </c>
      <c r="R15">
        <f t="shared" si="4"/>
        <v>22</v>
      </c>
      <c r="S15" s="9">
        <f t="shared" si="5"/>
        <v>50</v>
      </c>
    </row>
    <row r="16" spans="1:19" x14ac:dyDescent="0.3">
      <c r="A16">
        <v>8</v>
      </c>
      <c r="B16">
        <v>0</v>
      </c>
      <c r="C16">
        <v>7</v>
      </c>
      <c r="D16">
        <f t="shared" si="0"/>
        <v>15</v>
      </c>
      <c r="E16" s="9">
        <f t="shared" si="1"/>
        <v>46.666666666666664</v>
      </c>
      <c r="H16">
        <v>12</v>
      </c>
      <c r="I16">
        <v>0</v>
      </c>
      <c r="J16">
        <v>1</v>
      </c>
      <c r="K16">
        <f t="shared" si="6"/>
        <v>13</v>
      </c>
      <c r="L16" s="9">
        <f t="shared" si="3"/>
        <v>7.6923076923076925</v>
      </c>
      <c r="Q16" s="8" t="s">
        <v>3</v>
      </c>
      <c r="R16" s="8">
        <f>SUM(R3:R15)</f>
        <v>417</v>
      </c>
    </row>
    <row r="17" spans="1:12" x14ac:dyDescent="0.3">
      <c r="A17">
        <v>13</v>
      </c>
      <c r="B17">
        <v>0</v>
      </c>
      <c r="C17">
        <v>4</v>
      </c>
      <c r="D17">
        <f t="shared" si="0"/>
        <v>17</v>
      </c>
      <c r="E17" s="9">
        <f t="shared" si="1"/>
        <v>23.52941176470588</v>
      </c>
      <c r="H17">
        <v>18</v>
      </c>
      <c r="I17">
        <v>0</v>
      </c>
      <c r="J17">
        <v>0</v>
      </c>
      <c r="K17">
        <f t="shared" si="6"/>
        <v>18</v>
      </c>
      <c r="L17" s="9">
        <f t="shared" si="3"/>
        <v>0</v>
      </c>
    </row>
    <row r="18" spans="1:12" x14ac:dyDescent="0.3">
      <c r="A18">
        <v>10</v>
      </c>
      <c r="B18">
        <v>0</v>
      </c>
      <c r="C18">
        <v>6</v>
      </c>
      <c r="D18">
        <f t="shared" si="0"/>
        <v>16</v>
      </c>
      <c r="E18" s="9">
        <f t="shared" si="1"/>
        <v>37.5</v>
      </c>
      <c r="H18">
        <v>9</v>
      </c>
      <c r="I18">
        <v>0</v>
      </c>
      <c r="J18">
        <v>3</v>
      </c>
      <c r="K18">
        <f t="shared" si="6"/>
        <v>12</v>
      </c>
      <c r="L18" s="9">
        <f t="shared" si="3"/>
        <v>25</v>
      </c>
    </row>
    <row r="19" spans="1:12" x14ac:dyDescent="0.3">
      <c r="A19">
        <v>9</v>
      </c>
      <c r="B19">
        <v>0</v>
      </c>
      <c r="C19">
        <v>12</v>
      </c>
      <c r="D19">
        <f t="shared" si="0"/>
        <v>21</v>
      </c>
      <c r="E19" s="9">
        <f t="shared" si="1"/>
        <v>57.142857142857139</v>
      </c>
      <c r="H19">
        <v>13</v>
      </c>
      <c r="I19">
        <v>0</v>
      </c>
      <c r="J19">
        <v>2</v>
      </c>
      <c r="K19">
        <f t="shared" si="6"/>
        <v>15</v>
      </c>
      <c r="L19" s="9">
        <f t="shared" si="3"/>
        <v>13.333333333333334</v>
      </c>
    </row>
    <row r="20" spans="1:12" x14ac:dyDescent="0.3">
      <c r="A20">
        <v>2</v>
      </c>
      <c r="B20">
        <v>0</v>
      </c>
      <c r="C20">
        <v>8</v>
      </c>
      <c r="D20">
        <f t="shared" si="0"/>
        <v>10</v>
      </c>
      <c r="E20" s="9">
        <f t="shared" si="1"/>
        <v>80</v>
      </c>
      <c r="H20">
        <v>19</v>
      </c>
      <c r="I20">
        <v>0</v>
      </c>
      <c r="J20">
        <v>2</v>
      </c>
      <c r="K20">
        <f t="shared" si="6"/>
        <v>21</v>
      </c>
      <c r="L20" s="9">
        <f t="shared" si="3"/>
        <v>9.5238095238095237</v>
      </c>
    </row>
    <row r="21" spans="1:12" x14ac:dyDescent="0.3">
      <c r="C21" s="8" t="s">
        <v>3</v>
      </c>
      <c r="D21" s="8">
        <f>SUM(D3:D20)</f>
        <v>514</v>
      </c>
      <c r="J21" s="8" t="s">
        <v>3</v>
      </c>
      <c r="K21" s="8">
        <f>SUM(K3:K20)</f>
        <v>500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6FC813-A837-4A49-B6A1-8B26B1051947}">
  <dimension ref="A1:A10"/>
  <sheetViews>
    <sheetView workbookViewId="0">
      <selection activeCell="C12" sqref="C12"/>
    </sheetView>
  </sheetViews>
  <sheetFormatPr defaultRowHeight="14.4" x14ac:dyDescent="0.3"/>
  <sheetData>
    <row r="1" spans="1:1" x14ac:dyDescent="0.3">
      <c r="A1" t="s">
        <v>118</v>
      </c>
    </row>
    <row r="3" spans="1:1" x14ac:dyDescent="0.3">
      <c r="A3" t="s">
        <v>119</v>
      </c>
    </row>
    <row r="4" spans="1:1" x14ac:dyDescent="0.3">
      <c r="A4">
        <v>9</v>
      </c>
    </row>
    <row r="5" spans="1:1" x14ac:dyDescent="0.3">
      <c r="A5" t="s">
        <v>120</v>
      </c>
    </row>
    <row r="6" spans="1:1" x14ac:dyDescent="0.3">
      <c r="A6">
        <v>4</v>
      </c>
    </row>
    <row r="7" spans="1:1" x14ac:dyDescent="0.3">
      <c r="A7" t="s">
        <v>121</v>
      </c>
    </row>
    <row r="8" spans="1:1" x14ac:dyDescent="0.3">
      <c r="A8">
        <v>10</v>
      </c>
    </row>
    <row r="9" spans="1:1" x14ac:dyDescent="0.3">
      <c r="A9" t="s">
        <v>122</v>
      </c>
    </row>
    <row r="10" spans="1:1" x14ac:dyDescent="0.3">
      <c r="A10">
        <v>6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5F2076-EA11-4E4D-A3F8-65FFA7D3918B}">
  <dimension ref="A1:Q30"/>
  <sheetViews>
    <sheetView workbookViewId="0">
      <selection activeCell="E5" sqref="E5:E16"/>
    </sheetView>
  </sheetViews>
  <sheetFormatPr defaultRowHeight="14.4" x14ac:dyDescent="0.3"/>
  <cols>
    <col min="4" max="4" width="18.109375" customWidth="1"/>
    <col min="5" max="5" width="18.5546875" customWidth="1"/>
    <col min="10" max="10" width="14.33203125" customWidth="1"/>
    <col min="11" max="11" width="13.33203125" customWidth="1"/>
    <col min="12" max="12" width="20.88671875" customWidth="1"/>
    <col min="13" max="13" width="18.44140625" customWidth="1"/>
    <col min="17" max="17" width="24.88671875" customWidth="1"/>
  </cols>
  <sheetData>
    <row r="1" spans="1:17" x14ac:dyDescent="0.3">
      <c r="A1" s="1" t="s">
        <v>19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</row>
    <row r="2" spans="1:17" x14ac:dyDescent="0.3">
      <c r="A2" s="1"/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</row>
    <row r="3" spans="1:17" x14ac:dyDescent="0.3">
      <c r="B3" s="1"/>
      <c r="C3" s="1"/>
      <c r="D3" s="1"/>
      <c r="E3" s="1"/>
      <c r="F3" s="1"/>
      <c r="G3" s="1"/>
      <c r="H3" s="1"/>
    </row>
    <row r="4" spans="1:17" x14ac:dyDescent="0.3">
      <c r="A4" s="1"/>
      <c r="B4" s="1"/>
      <c r="C4" s="1" t="s">
        <v>21</v>
      </c>
      <c r="D4" s="1"/>
      <c r="E4" s="1"/>
      <c r="F4" s="1"/>
      <c r="G4" s="1"/>
      <c r="H4" s="1"/>
      <c r="I4" s="1"/>
      <c r="J4" s="1"/>
      <c r="K4" s="1" t="s">
        <v>20</v>
      </c>
      <c r="L4" s="1"/>
      <c r="M4" s="1"/>
      <c r="N4" s="1"/>
    </row>
    <row r="5" spans="1:17" x14ac:dyDescent="0.3">
      <c r="A5" s="1">
        <v>20250122</v>
      </c>
      <c r="B5" s="1"/>
      <c r="C5" s="1" t="s">
        <v>22</v>
      </c>
      <c r="D5" s="1" t="s">
        <v>23</v>
      </c>
      <c r="E5" s="1" t="s">
        <v>24</v>
      </c>
      <c r="F5" s="1"/>
      <c r="G5" s="1"/>
      <c r="I5" s="13">
        <v>20250122</v>
      </c>
      <c r="J5" s="1"/>
      <c r="K5" s="1" t="s">
        <v>22</v>
      </c>
      <c r="L5" s="1" t="s">
        <v>23</v>
      </c>
      <c r="M5" s="1" t="s">
        <v>24</v>
      </c>
      <c r="N5" s="1"/>
      <c r="P5" s="1"/>
      <c r="Q5" s="1"/>
    </row>
    <row r="6" spans="1:17" x14ac:dyDescent="0.3">
      <c r="A6" s="1" t="s">
        <v>26</v>
      </c>
      <c r="B6" s="1"/>
      <c r="C6" s="20">
        <v>1468.557</v>
      </c>
      <c r="D6" s="20">
        <v>1450.556</v>
      </c>
      <c r="E6" s="20">
        <f>C6/D6</f>
        <v>1.0124097242712449</v>
      </c>
      <c r="F6" s="20"/>
      <c r="G6" s="9"/>
      <c r="H6" s="9"/>
      <c r="I6" s="1" t="s">
        <v>25</v>
      </c>
      <c r="J6" s="1"/>
      <c r="K6" s="20">
        <v>694.85799999999995</v>
      </c>
      <c r="L6" s="20">
        <v>638.13199999999995</v>
      </c>
      <c r="M6" s="20">
        <f>K6/L6</f>
        <v>1.0888938338776304</v>
      </c>
      <c r="N6" s="1"/>
    </row>
    <row r="7" spans="1:17" x14ac:dyDescent="0.3">
      <c r="A7" s="1" t="s">
        <v>28</v>
      </c>
      <c r="B7" s="1"/>
      <c r="C7" s="20">
        <v>988.63300000000004</v>
      </c>
      <c r="D7" s="20">
        <v>972.93600000000004</v>
      </c>
      <c r="E7" s="20">
        <f>C7/D7</f>
        <v>1.0161336408561303</v>
      </c>
      <c r="F7" s="20"/>
      <c r="G7" s="9"/>
      <c r="H7" s="9"/>
      <c r="I7" s="1" t="s">
        <v>27</v>
      </c>
      <c r="J7" s="1"/>
      <c r="K7" s="20">
        <v>1375.7570000000001</v>
      </c>
      <c r="L7" s="20">
        <v>1335.155</v>
      </c>
      <c r="M7" s="20">
        <f>K7/L7</f>
        <v>1.0304099524025301</v>
      </c>
      <c r="N7" s="1"/>
    </row>
    <row r="8" spans="1:17" x14ac:dyDescent="0.3">
      <c r="A8" s="1" t="s">
        <v>30</v>
      </c>
      <c r="B8" s="1"/>
      <c r="C8" s="20">
        <v>918.87</v>
      </c>
      <c r="D8" s="20">
        <v>888.51199999999994</v>
      </c>
      <c r="E8" s="9">
        <f>C8/D8</f>
        <v>1.0341672369084494</v>
      </c>
      <c r="F8" s="20"/>
      <c r="G8" s="9"/>
      <c r="H8" s="9"/>
      <c r="I8" s="1" t="s">
        <v>29</v>
      </c>
      <c r="J8" s="1"/>
      <c r="K8" s="20">
        <v>1277.3530000000001</v>
      </c>
      <c r="L8" s="20">
        <v>1212.518</v>
      </c>
      <c r="M8" s="20">
        <f>K8/L8</f>
        <v>1.0534713711466552</v>
      </c>
      <c r="N8" s="1"/>
    </row>
    <row r="9" spans="1:17" x14ac:dyDescent="0.3">
      <c r="A9" s="1" t="s">
        <v>32</v>
      </c>
      <c r="B9" s="1"/>
      <c r="C9" s="20">
        <v>997.14200000000005</v>
      </c>
      <c r="D9" s="20">
        <v>938.40099999999995</v>
      </c>
      <c r="E9" s="20">
        <f>C9/D9</f>
        <v>1.0625969068660415</v>
      </c>
      <c r="F9" s="20"/>
      <c r="G9" s="9"/>
      <c r="H9" s="9"/>
      <c r="I9" s="1" t="s">
        <v>31</v>
      </c>
      <c r="J9" s="1"/>
      <c r="K9" s="20">
        <v>641.154</v>
      </c>
      <c r="L9" s="20">
        <v>595.83500000000004</v>
      </c>
      <c r="M9" s="20">
        <f>K9/L9</f>
        <v>1.0760596473856017</v>
      </c>
      <c r="N9" s="1"/>
    </row>
    <row r="10" spans="1:17" x14ac:dyDescent="0.3">
      <c r="A10" s="1"/>
      <c r="B10" s="1"/>
      <c r="C10" s="20"/>
      <c r="D10" s="20"/>
      <c r="E10" s="20"/>
      <c r="F10" s="20"/>
      <c r="G10" s="9"/>
      <c r="H10" s="9"/>
      <c r="I10" s="1" t="s">
        <v>33</v>
      </c>
      <c r="J10" s="1"/>
      <c r="K10" s="20">
        <v>867.75400000000002</v>
      </c>
      <c r="L10" s="20">
        <v>809.50900000000001</v>
      </c>
      <c r="M10" s="20">
        <f>K10/L10</f>
        <v>1.0719510221628172</v>
      </c>
      <c r="N10" s="1"/>
    </row>
    <row r="11" spans="1:17" x14ac:dyDescent="0.3">
      <c r="A11" s="1">
        <v>20241024</v>
      </c>
      <c r="B11" s="1"/>
      <c r="C11" s="20"/>
      <c r="D11" s="20"/>
      <c r="E11" s="20"/>
      <c r="F11" s="20"/>
      <c r="G11" s="9"/>
      <c r="H11" s="9"/>
      <c r="I11" s="1"/>
      <c r="J11" s="1"/>
      <c r="K11" s="20"/>
      <c r="L11" s="20"/>
      <c r="M11" s="20"/>
      <c r="N11" s="1"/>
    </row>
    <row r="12" spans="1:17" x14ac:dyDescent="0.3">
      <c r="A12" s="1" t="s">
        <v>34</v>
      </c>
      <c r="B12" s="1"/>
      <c r="C12" s="20">
        <v>1532.9639999999999</v>
      </c>
      <c r="D12" s="20">
        <v>1490.462</v>
      </c>
      <c r="E12" s="20">
        <f t="shared" ref="E12:E16" si="0">C12/D12</f>
        <v>1.0285159903439336</v>
      </c>
      <c r="F12" s="20"/>
      <c r="G12" s="9"/>
      <c r="H12" s="9"/>
      <c r="I12" s="13">
        <v>20241024</v>
      </c>
      <c r="J12" s="1"/>
      <c r="K12" s="20"/>
      <c r="L12" s="20"/>
      <c r="M12" s="20"/>
      <c r="N12" s="1"/>
    </row>
    <row r="13" spans="1:17" x14ac:dyDescent="0.3">
      <c r="A13" s="1" t="s">
        <v>36</v>
      </c>
      <c r="B13" s="1"/>
      <c r="C13" s="20">
        <v>948.43899999999996</v>
      </c>
      <c r="D13" s="20">
        <v>926.53099999999995</v>
      </c>
      <c r="E13" s="20">
        <f t="shared" si="0"/>
        <v>1.0236451883423221</v>
      </c>
      <c r="F13" s="20"/>
      <c r="G13" s="9"/>
      <c r="H13" s="9"/>
      <c r="I13" s="1" t="s">
        <v>35</v>
      </c>
      <c r="J13" s="1"/>
      <c r="K13" s="20">
        <v>1291.875</v>
      </c>
      <c r="L13" s="20">
        <v>1221.2739999999999</v>
      </c>
      <c r="M13" s="9">
        <f t="shared" ref="M13:M15" si="1">K13/L13</f>
        <v>1.0578093040546184</v>
      </c>
      <c r="N13" s="1"/>
    </row>
    <row r="14" spans="1:17" x14ac:dyDescent="0.3">
      <c r="A14" s="1" t="s">
        <v>38</v>
      </c>
      <c r="B14" s="1"/>
      <c r="C14" s="20">
        <v>669.5</v>
      </c>
      <c r="D14" s="20">
        <v>648.50400000000002</v>
      </c>
      <c r="E14" s="9">
        <f t="shared" si="0"/>
        <v>1.0323760531931954</v>
      </c>
      <c r="F14" s="20"/>
      <c r="G14" s="9"/>
      <c r="H14" s="9"/>
      <c r="I14" s="1" t="s">
        <v>37</v>
      </c>
      <c r="J14" s="1"/>
      <c r="K14" s="20">
        <v>638.79200000000003</v>
      </c>
      <c r="L14" s="20">
        <v>597.58900000000006</v>
      </c>
      <c r="M14" s="9">
        <f t="shared" si="1"/>
        <v>1.068948725629153</v>
      </c>
      <c r="N14" s="1"/>
    </row>
    <row r="15" spans="1:17" x14ac:dyDescent="0.3">
      <c r="A15" s="1" t="s">
        <v>40</v>
      </c>
      <c r="B15" s="1"/>
      <c r="C15" s="20">
        <v>881.00900000000001</v>
      </c>
      <c r="D15" s="20">
        <v>863.45299999999997</v>
      </c>
      <c r="E15" s="20">
        <f t="shared" si="0"/>
        <v>1.0203323168719085</v>
      </c>
      <c r="F15" s="20"/>
      <c r="G15" s="9"/>
      <c r="H15" s="9"/>
      <c r="I15" s="1" t="s">
        <v>39</v>
      </c>
      <c r="J15" s="1"/>
      <c r="K15" s="20">
        <v>1271.7750000000001</v>
      </c>
      <c r="L15" s="20">
        <v>1216.175</v>
      </c>
      <c r="M15" s="20">
        <f t="shared" si="1"/>
        <v>1.0457171048574425</v>
      </c>
      <c r="N15" s="1"/>
    </row>
    <row r="16" spans="1:17" x14ac:dyDescent="0.3">
      <c r="A16" s="1" t="s">
        <v>41</v>
      </c>
      <c r="B16" s="1"/>
      <c r="C16" s="20">
        <v>1053.3340000000001</v>
      </c>
      <c r="D16" s="20">
        <v>1023.16</v>
      </c>
      <c r="E16" s="20">
        <f t="shared" si="0"/>
        <v>1.0294909887016694</v>
      </c>
      <c r="F16" s="20"/>
      <c r="G16" s="9"/>
      <c r="H16" s="9"/>
      <c r="I16" s="20"/>
      <c r="J16" s="1"/>
      <c r="K16" s="1"/>
      <c r="L16" s="1"/>
      <c r="M16" s="1"/>
      <c r="N16" s="1"/>
      <c r="O16" s="1"/>
    </row>
    <row r="17" spans="1:17" x14ac:dyDescent="0.3">
      <c r="A17" s="1"/>
      <c r="B17" s="1"/>
      <c r="C17" s="1"/>
      <c r="D17" s="1"/>
      <c r="E17" s="1"/>
      <c r="F17" s="1"/>
      <c r="G17" s="1"/>
      <c r="H17" s="1"/>
      <c r="I17" s="1"/>
      <c r="J17" s="1"/>
      <c r="K17" s="1"/>
      <c r="L17" s="1"/>
      <c r="M17" s="1"/>
      <c r="N17" s="1"/>
      <c r="O17" s="1"/>
    </row>
    <row r="18" spans="1:17" x14ac:dyDescent="0.3">
      <c r="A18" s="1"/>
      <c r="B18" s="1"/>
      <c r="C18" s="1"/>
      <c r="D18" s="1"/>
      <c r="E18" s="1"/>
      <c r="F18" s="1"/>
      <c r="G18" s="1"/>
      <c r="H18" s="1"/>
      <c r="I18" s="1"/>
      <c r="J18" s="1"/>
      <c r="K18" s="1"/>
      <c r="L18" s="1"/>
      <c r="M18" s="1"/>
      <c r="N18" s="1"/>
      <c r="O18" s="1"/>
    </row>
    <row r="20" spans="1:17" x14ac:dyDescent="0.3">
      <c r="A20" s="1"/>
      <c r="Q20" s="1"/>
    </row>
    <row r="21" spans="1:17" x14ac:dyDescent="0.3">
      <c r="A21" s="1"/>
      <c r="Q21" s="1"/>
    </row>
    <row r="22" spans="1:17" x14ac:dyDescent="0.3">
      <c r="A22" s="1"/>
      <c r="Q22" s="1"/>
    </row>
    <row r="23" spans="1:17" x14ac:dyDescent="0.3">
      <c r="A23" s="1"/>
      <c r="Q23" s="1"/>
    </row>
    <row r="24" spans="1:17" x14ac:dyDescent="0.3">
      <c r="A24" s="1"/>
      <c r="Q24" s="1"/>
    </row>
    <row r="25" spans="1:17" x14ac:dyDescent="0.3">
      <c r="A25" s="1"/>
      <c r="Q25" s="1"/>
    </row>
    <row r="26" spans="1:17" x14ac:dyDescent="0.3">
      <c r="A26" s="1"/>
      <c r="Q26" s="13"/>
    </row>
    <row r="27" spans="1:17" x14ac:dyDescent="0.3">
      <c r="A27" s="1"/>
      <c r="Q27" s="1"/>
    </row>
    <row r="28" spans="1:17" x14ac:dyDescent="0.3">
      <c r="A28" s="1"/>
      <c r="Q28" s="1"/>
    </row>
    <row r="29" spans="1:17" x14ac:dyDescent="0.3">
      <c r="A29" s="1"/>
      <c r="Q29" s="1"/>
    </row>
    <row r="30" spans="1:17" x14ac:dyDescent="0.3">
      <c r="A30" s="1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45DC4E-1B04-491E-9A5F-947D48D1640C}">
  <dimension ref="A1:AL49"/>
  <sheetViews>
    <sheetView zoomScale="60" zoomScaleNormal="60" workbookViewId="0">
      <selection activeCell="U16" sqref="U16"/>
    </sheetView>
  </sheetViews>
  <sheetFormatPr defaultRowHeight="14.4" x14ac:dyDescent="0.3"/>
  <sheetData>
    <row r="1" spans="1:38" x14ac:dyDescent="0.3">
      <c r="A1" t="s">
        <v>123</v>
      </c>
    </row>
    <row r="3" spans="1:38" x14ac:dyDescent="0.3">
      <c r="A3" s="14" t="s">
        <v>124</v>
      </c>
      <c r="B3" s="14"/>
      <c r="C3" s="14"/>
      <c r="D3" s="14"/>
      <c r="E3" s="14"/>
      <c r="F3" s="14"/>
      <c r="G3" s="14"/>
      <c r="H3" s="14"/>
      <c r="I3" s="14"/>
      <c r="J3" s="14"/>
      <c r="K3" s="14"/>
      <c r="L3" s="14"/>
      <c r="M3" s="14"/>
      <c r="N3" s="14"/>
      <c r="O3" s="14"/>
      <c r="P3" s="14"/>
      <c r="Q3" s="14"/>
      <c r="R3" s="14"/>
      <c r="S3" s="14"/>
      <c r="T3" s="14"/>
      <c r="U3" s="14"/>
      <c r="V3" s="14"/>
      <c r="W3" s="14"/>
      <c r="X3" s="14"/>
      <c r="Y3" s="14"/>
      <c r="Z3" s="14"/>
      <c r="AA3" s="14"/>
      <c r="AB3" s="14"/>
      <c r="AC3" s="14"/>
      <c r="AD3" s="14"/>
      <c r="AE3" s="14"/>
      <c r="AF3" s="14"/>
      <c r="AG3" s="14"/>
      <c r="AH3" s="14"/>
      <c r="AI3" s="14"/>
      <c r="AJ3" s="14"/>
      <c r="AK3" s="14"/>
      <c r="AL3" s="14"/>
    </row>
    <row r="4" spans="1:38" x14ac:dyDescent="0.3">
      <c r="A4" t="s">
        <v>89</v>
      </c>
      <c r="D4" t="s">
        <v>125</v>
      </c>
      <c r="U4" s="1" t="s">
        <v>11</v>
      </c>
      <c r="V4" s="1"/>
      <c r="W4" s="1"/>
      <c r="X4" s="1" t="s">
        <v>125</v>
      </c>
    </row>
    <row r="5" spans="1:38" x14ac:dyDescent="0.3">
      <c r="A5" s="1"/>
      <c r="D5" t="s">
        <v>126</v>
      </c>
      <c r="E5" t="s">
        <v>117</v>
      </c>
      <c r="F5" t="s">
        <v>127</v>
      </c>
      <c r="G5" t="s">
        <v>128</v>
      </c>
      <c r="H5" t="s">
        <v>129</v>
      </c>
      <c r="X5" t="s">
        <v>126</v>
      </c>
      <c r="Y5" t="s">
        <v>117</v>
      </c>
      <c r="Z5" t="s">
        <v>127</v>
      </c>
      <c r="AA5" t="s">
        <v>130</v>
      </c>
    </row>
    <row r="6" spans="1:38" x14ac:dyDescent="0.3">
      <c r="A6" s="1">
        <v>20250122</v>
      </c>
      <c r="U6" s="13">
        <v>20250122</v>
      </c>
      <c r="V6" s="13"/>
      <c r="W6" s="1"/>
      <c r="X6" s="1"/>
    </row>
    <row r="7" spans="1:38" x14ac:dyDescent="0.3">
      <c r="A7" s="1" t="s">
        <v>26</v>
      </c>
      <c r="D7" s="1">
        <v>1468.557</v>
      </c>
      <c r="E7">
        <v>15</v>
      </c>
      <c r="F7" s="26">
        <f t="shared" ref="F7:F10" si="0">D7/E7</f>
        <v>97.903800000000004</v>
      </c>
      <c r="G7" s="25">
        <f>F7/17.46</f>
        <v>5.607319587628866</v>
      </c>
      <c r="U7" s="1" t="s">
        <v>25</v>
      </c>
      <c r="V7" s="1"/>
      <c r="W7" s="1"/>
      <c r="X7" s="1">
        <v>694.85799999999995</v>
      </c>
      <c r="Y7">
        <v>10</v>
      </c>
      <c r="Z7" s="26">
        <f t="shared" ref="Z7:Z11" si="1">X7/Y7</f>
        <v>69.485799999999998</v>
      </c>
      <c r="AA7" s="25">
        <f>Z7/17.46</f>
        <v>3.9797136311569297</v>
      </c>
    </row>
    <row r="8" spans="1:38" x14ac:dyDescent="0.3">
      <c r="A8" s="1" t="s">
        <v>28</v>
      </c>
      <c r="D8" s="1">
        <v>988.63300000000004</v>
      </c>
      <c r="E8">
        <v>10</v>
      </c>
      <c r="F8" s="26">
        <f t="shared" si="0"/>
        <v>98.86330000000001</v>
      </c>
      <c r="G8" s="25">
        <f t="shared" ref="G8:G17" si="2">F8/17.46</f>
        <v>5.662273768613975</v>
      </c>
      <c r="U8" s="1" t="s">
        <v>27</v>
      </c>
      <c r="V8" s="1"/>
      <c r="W8" s="1"/>
      <c r="X8" s="1">
        <v>1375.7570000000001</v>
      </c>
      <c r="Y8">
        <v>15</v>
      </c>
      <c r="Z8" s="26">
        <f t="shared" si="1"/>
        <v>91.717133333333337</v>
      </c>
      <c r="AA8" s="25">
        <f t="shared" ref="AA8:AA16" si="3">Z8/17.46</f>
        <v>5.2529858724704086</v>
      </c>
    </row>
    <row r="9" spans="1:38" x14ac:dyDescent="0.3">
      <c r="A9" s="1" t="s">
        <v>30</v>
      </c>
      <c r="D9" s="1">
        <v>918.87</v>
      </c>
      <c r="E9">
        <v>10</v>
      </c>
      <c r="F9" s="26">
        <f t="shared" si="0"/>
        <v>91.887</v>
      </c>
      <c r="G9" s="25">
        <f t="shared" si="2"/>
        <v>5.2627147766323024</v>
      </c>
      <c r="U9" s="1" t="s">
        <v>29</v>
      </c>
      <c r="V9" s="1"/>
      <c r="W9" s="1"/>
      <c r="X9" s="1">
        <v>1277.3530000000001</v>
      </c>
      <c r="Y9">
        <v>14</v>
      </c>
      <c r="Z9" s="26">
        <f t="shared" si="1"/>
        <v>91.239500000000007</v>
      </c>
      <c r="AA9" s="25">
        <f t="shared" si="3"/>
        <v>5.2256300114547543</v>
      </c>
    </row>
    <row r="10" spans="1:38" x14ac:dyDescent="0.3">
      <c r="A10" s="1" t="s">
        <v>32</v>
      </c>
      <c r="D10" s="1">
        <v>997.14200000000005</v>
      </c>
      <c r="E10">
        <v>12</v>
      </c>
      <c r="F10" s="26">
        <f t="shared" si="0"/>
        <v>83.095166666666671</v>
      </c>
      <c r="G10" s="25">
        <f t="shared" si="2"/>
        <v>4.7591733486063381</v>
      </c>
      <c r="H10" t="s">
        <v>97</v>
      </c>
      <c r="U10" s="1" t="s">
        <v>31</v>
      </c>
      <c r="V10" s="1"/>
      <c r="W10" s="1"/>
      <c r="X10" s="1">
        <v>641.154</v>
      </c>
      <c r="Y10">
        <v>7</v>
      </c>
      <c r="Z10" s="26">
        <f t="shared" si="1"/>
        <v>91.593428571428575</v>
      </c>
      <c r="AA10" s="25">
        <f t="shared" si="3"/>
        <v>5.2459008345606284</v>
      </c>
    </row>
    <row r="11" spans="1:38" x14ac:dyDescent="0.3">
      <c r="A11" s="1"/>
      <c r="D11" s="1"/>
      <c r="F11" s="26"/>
      <c r="G11" s="9"/>
      <c r="U11" s="1" t="s">
        <v>33</v>
      </c>
      <c r="V11" s="1"/>
      <c r="W11" s="1"/>
      <c r="X11" s="1">
        <v>867.75400000000002</v>
      </c>
      <c r="Y11">
        <v>9</v>
      </c>
      <c r="Z11" s="26">
        <f t="shared" si="1"/>
        <v>96.417111111111112</v>
      </c>
      <c r="AA11" s="25">
        <f t="shared" si="3"/>
        <v>5.5221713122056766</v>
      </c>
    </row>
    <row r="12" spans="1:38" x14ac:dyDescent="0.3">
      <c r="A12" s="1">
        <v>20241024</v>
      </c>
      <c r="D12" s="1"/>
      <c r="F12" s="26"/>
      <c r="G12" s="9"/>
      <c r="U12" s="1"/>
      <c r="V12" s="1"/>
      <c r="W12" s="1"/>
      <c r="X12" s="1"/>
      <c r="Z12" s="26"/>
      <c r="AA12" s="9"/>
    </row>
    <row r="13" spans="1:38" x14ac:dyDescent="0.3">
      <c r="A13" s="1" t="s">
        <v>34</v>
      </c>
      <c r="D13" s="1">
        <v>1532.9639999999999</v>
      </c>
      <c r="E13">
        <v>15</v>
      </c>
      <c r="F13" s="26">
        <f>D13/E13</f>
        <v>102.19759999999999</v>
      </c>
      <c r="G13" s="25">
        <f t="shared" si="2"/>
        <v>5.8532416953035504</v>
      </c>
      <c r="U13" s="13">
        <v>20241024</v>
      </c>
      <c r="V13" s="13"/>
      <c r="W13" s="1"/>
      <c r="X13" s="1"/>
      <c r="Z13" s="26"/>
      <c r="AA13" s="9"/>
    </row>
    <row r="14" spans="1:38" x14ac:dyDescent="0.3">
      <c r="A14" s="1" t="s">
        <v>36</v>
      </c>
      <c r="D14" s="1">
        <v>948.43899999999996</v>
      </c>
      <c r="E14">
        <v>10</v>
      </c>
      <c r="F14" s="26">
        <f t="shared" ref="F14:F17" si="4">D14/E14</f>
        <v>94.843899999999991</v>
      </c>
      <c r="G14" s="25">
        <f t="shared" si="2"/>
        <v>5.4320675830469636</v>
      </c>
      <c r="U14" s="1" t="s">
        <v>35</v>
      </c>
      <c r="V14" s="1"/>
      <c r="W14" s="1"/>
      <c r="X14" s="1">
        <v>1291.875</v>
      </c>
      <c r="Y14">
        <v>15</v>
      </c>
      <c r="Z14" s="26">
        <f>X14/Y14</f>
        <v>86.125</v>
      </c>
      <c r="AA14" s="25">
        <f t="shared" si="3"/>
        <v>4.932703321878579</v>
      </c>
    </row>
    <row r="15" spans="1:38" x14ac:dyDescent="0.3">
      <c r="A15" s="1" t="s">
        <v>38</v>
      </c>
      <c r="D15" s="1">
        <v>669.5</v>
      </c>
      <c r="E15">
        <v>8</v>
      </c>
      <c r="F15" s="26">
        <f t="shared" si="4"/>
        <v>83.6875</v>
      </c>
      <c r="G15" s="25">
        <f t="shared" si="2"/>
        <v>4.7930985108820154</v>
      </c>
      <c r="U15" s="1" t="s">
        <v>37</v>
      </c>
      <c r="V15" s="1"/>
      <c r="W15" s="1"/>
      <c r="X15" s="1">
        <v>638.79200000000003</v>
      </c>
      <c r="Y15">
        <v>7</v>
      </c>
      <c r="Z15" s="26">
        <f t="shared" ref="Z15:Z16" si="5">X15/Y15</f>
        <v>91.256</v>
      </c>
      <c r="AA15" s="25">
        <f t="shared" si="3"/>
        <v>5.2265750286368844</v>
      </c>
    </row>
    <row r="16" spans="1:38" x14ac:dyDescent="0.3">
      <c r="A16" s="1" t="s">
        <v>40</v>
      </c>
      <c r="D16" s="1">
        <v>881.00900000000001</v>
      </c>
      <c r="E16">
        <v>9</v>
      </c>
      <c r="F16" s="26">
        <f t="shared" si="4"/>
        <v>97.889888888888891</v>
      </c>
      <c r="G16" s="25">
        <f t="shared" si="2"/>
        <v>5.6065228458699243</v>
      </c>
      <c r="U16" s="1" t="s">
        <v>39</v>
      </c>
      <c r="V16" s="1"/>
      <c r="W16" s="1"/>
      <c r="X16" s="1">
        <v>1271.7750000000001</v>
      </c>
      <c r="Y16">
        <v>15</v>
      </c>
      <c r="Z16" s="26">
        <f t="shared" si="5"/>
        <v>84.785000000000011</v>
      </c>
      <c r="AA16" s="25">
        <f t="shared" si="3"/>
        <v>4.8559564719358539</v>
      </c>
    </row>
    <row r="17" spans="1:38" x14ac:dyDescent="0.3">
      <c r="A17" s="1" t="s">
        <v>41</v>
      </c>
      <c r="D17" s="1">
        <v>1053.3340000000001</v>
      </c>
      <c r="E17">
        <v>12</v>
      </c>
      <c r="F17" s="26">
        <f t="shared" si="4"/>
        <v>87.777833333333334</v>
      </c>
      <c r="G17" s="25">
        <f t="shared" si="2"/>
        <v>5.0273673157693777</v>
      </c>
    </row>
    <row r="18" spans="1:38" x14ac:dyDescent="0.3">
      <c r="U18" t="s">
        <v>131</v>
      </c>
    </row>
    <row r="19" spans="1:38" x14ac:dyDescent="0.3">
      <c r="N19" t="s">
        <v>132</v>
      </c>
      <c r="U19" t="s">
        <v>97</v>
      </c>
    </row>
    <row r="21" spans="1:38" x14ac:dyDescent="0.3">
      <c r="A21" s="14" t="s">
        <v>133</v>
      </c>
      <c r="B21" s="14"/>
      <c r="C21" s="14"/>
      <c r="D21" s="14"/>
      <c r="E21" s="14"/>
      <c r="F21" s="14"/>
      <c r="G21" s="14"/>
      <c r="H21" s="14"/>
      <c r="I21" s="14"/>
      <c r="J21" s="14"/>
      <c r="K21" s="14"/>
      <c r="L21" s="14"/>
      <c r="M21" s="14"/>
      <c r="N21" s="14"/>
      <c r="O21" s="14"/>
      <c r="P21" s="14"/>
      <c r="Q21" s="14"/>
      <c r="R21" s="14"/>
      <c r="S21" s="14"/>
      <c r="T21" s="14"/>
      <c r="U21" s="14"/>
      <c r="V21" s="14"/>
      <c r="W21" s="14"/>
      <c r="X21" s="14"/>
      <c r="Y21" s="14"/>
      <c r="Z21" s="14"/>
      <c r="AA21" s="14"/>
      <c r="AB21" s="14"/>
      <c r="AC21" s="14"/>
      <c r="AD21" s="14"/>
      <c r="AE21" s="14"/>
      <c r="AF21" s="14"/>
      <c r="AG21" s="14"/>
      <c r="AH21" s="14"/>
      <c r="AI21" s="14"/>
      <c r="AJ21" s="14"/>
      <c r="AK21" s="14"/>
      <c r="AL21" s="14"/>
    </row>
    <row r="22" spans="1:38" x14ac:dyDescent="0.3">
      <c r="A22" s="1">
        <v>20250122</v>
      </c>
      <c r="Q22" t="s">
        <v>125</v>
      </c>
      <c r="R22" s="10" t="s">
        <v>134</v>
      </c>
      <c r="S22" t="s">
        <v>130</v>
      </c>
      <c r="U22" s="13">
        <v>20250122</v>
      </c>
      <c r="V22" s="13"/>
      <c r="AJ22" t="s">
        <v>125</v>
      </c>
      <c r="AK22" s="10" t="s">
        <v>134</v>
      </c>
      <c r="AL22" t="s">
        <v>128</v>
      </c>
    </row>
    <row r="23" spans="1:38" x14ac:dyDescent="0.3">
      <c r="A23" s="1" t="s">
        <v>26</v>
      </c>
      <c r="D23">
        <f>55-8</f>
        <v>47</v>
      </c>
      <c r="E23">
        <f>46-12</f>
        <v>34</v>
      </c>
      <c r="F23">
        <f>45-7</f>
        <v>38</v>
      </c>
      <c r="G23">
        <f>39-7</f>
        <v>32</v>
      </c>
      <c r="H23">
        <f>49-12</f>
        <v>37</v>
      </c>
      <c r="I23">
        <f>55-10</f>
        <v>45</v>
      </c>
      <c r="J23">
        <f>79-13</f>
        <v>66</v>
      </c>
      <c r="K23">
        <f>63-12</f>
        <v>51</v>
      </c>
      <c r="L23">
        <f>47-14</f>
        <v>33</v>
      </c>
      <c r="M23">
        <f>29-11</f>
        <v>18</v>
      </c>
      <c r="N23">
        <f>28-12</f>
        <v>16</v>
      </c>
      <c r="R23" s="26">
        <f t="shared" ref="R23:R26" si="6">AVERAGE(D23:Q23)</f>
        <v>37.909090909090907</v>
      </c>
      <c r="S23" s="24">
        <f>R23/17.46</f>
        <v>2.1711965010934082</v>
      </c>
      <c r="U23" s="1" t="s">
        <v>25</v>
      </c>
      <c r="V23" s="1"/>
      <c r="X23">
        <f>40-8</f>
        <v>32</v>
      </c>
      <c r="Y23">
        <f>40-8</f>
        <v>32</v>
      </c>
      <c r="Z23">
        <f>27-7</f>
        <v>20</v>
      </c>
      <c r="AA23">
        <f>25-5</f>
        <v>20</v>
      </c>
      <c r="AB23">
        <f>22-9</f>
        <v>13</v>
      </c>
      <c r="AC23">
        <f>38-8</f>
        <v>30</v>
      </c>
      <c r="AD23">
        <f>48-12</f>
        <v>36</v>
      </c>
      <c r="AE23">
        <f>34-13</f>
        <v>21</v>
      </c>
      <c r="AF23">
        <v>10</v>
      </c>
      <c r="AG23">
        <v>25</v>
      </c>
      <c r="AK23" s="26">
        <f>AVERAGE(X23:AJ23)</f>
        <v>23.9</v>
      </c>
      <c r="AL23" s="24">
        <f>AK23/17.46</f>
        <v>1.3688430698739975</v>
      </c>
    </row>
    <row r="24" spans="1:38" x14ac:dyDescent="0.3">
      <c r="A24" s="1" t="s">
        <v>28</v>
      </c>
      <c r="D24">
        <f>42-10</f>
        <v>32</v>
      </c>
      <c r="E24">
        <f>44-12</f>
        <v>32</v>
      </c>
      <c r="F24">
        <f>54-18</f>
        <v>36</v>
      </c>
      <c r="G24">
        <f>46-13</f>
        <v>33</v>
      </c>
      <c r="H24">
        <f>57-12</f>
        <v>45</v>
      </c>
      <c r="I24">
        <f>44-9</f>
        <v>35</v>
      </c>
      <c r="J24">
        <f>51-11</f>
        <v>40</v>
      </c>
      <c r="K24">
        <f>45-11</f>
        <v>34</v>
      </c>
      <c r="L24">
        <f>48-12</f>
        <v>36</v>
      </c>
      <c r="O24" t="s">
        <v>97</v>
      </c>
      <c r="R24" s="26">
        <f t="shared" si="6"/>
        <v>35.888888888888886</v>
      </c>
      <c r="S24" s="24">
        <f t="shared" ref="S24:S33" si="7">R24/17.46</f>
        <v>2.055491918034873</v>
      </c>
      <c r="U24" s="1" t="s">
        <v>27</v>
      </c>
      <c r="V24" s="1"/>
      <c r="X24">
        <f>25-10</f>
        <v>15</v>
      </c>
      <c r="Y24">
        <f>47-13</f>
        <v>34</v>
      </c>
      <c r="Z24">
        <f>30-8</f>
        <v>22</v>
      </c>
      <c r="AA24">
        <f>30-6</f>
        <v>24</v>
      </c>
      <c r="AB24">
        <f>34-5</f>
        <v>29</v>
      </c>
      <c r="AC24">
        <f>23-5</f>
        <v>18</v>
      </c>
      <c r="AD24">
        <f>26-6</f>
        <v>20</v>
      </c>
      <c r="AE24">
        <f>25-5</f>
        <v>20</v>
      </c>
      <c r="AF24">
        <f>30-8</f>
        <v>22</v>
      </c>
      <c r="AG24">
        <f>30-5</f>
        <v>25</v>
      </c>
      <c r="AH24">
        <f>38-7</f>
        <v>31</v>
      </c>
      <c r="AI24">
        <f>48-17</f>
        <v>31</v>
      </c>
      <c r="AK24" s="26">
        <f>AVERAGE(X24:AJ24)</f>
        <v>24.25</v>
      </c>
      <c r="AL24" s="24">
        <f>AK24/17.46</f>
        <v>1.3888888888888888</v>
      </c>
    </row>
    <row r="25" spans="1:38" x14ac:dyDescent="0.3">
      <c r="A25" s="1" t="s">
        <v>30</v>
      </c>
      <c r="D25">
        <f>75-18</f>
        <v>57</v>
      </c>
      <c r="E25">
        <f>59-12</f>
        <v>47</v>
      </c>
      <c r="F25">
        <f>65-15</f>
        <v>50</v>
      </c>
      <c r="G25">
        <f>42-9</f>
        <v>33</v>
      </c>
      <c r="H25">
        <f>43-10</f>
        <v>33</v>
      </c>
      <c r="I25">
        <f>44-11</f>
        <v>33</v>
      </c>
      <c r="J25">
        <f>49-11</f>
        <v>38</v>
      </c>
      <c r="K25">
        <f>59-14</f>
        <v>45</v>
      </c>
      <c r="L25">
        <f>55-10</f>
        <v>45</v>
      </c>
      <c r="R25" s="26">
        <f t="shared" si="6"/>
        <v>42.333333333333336</v>
      </c>
      <c r="S25" s="24">
        <f t="shared" si="7"/>
        <v>2.4245895379915998</v>
      </c>
      <c r="U25" s="1" t="s">
        <v>29</v>
      </c>
      <c r="V25" s="1"/>
      <c r="X25">
        <f>51-10</f>
        <v>41</v>
      </c>
      <c r="Y25">
        <f>46-13</f>
        <v>33</v>
      </c>
      <c r="Z25">
        <f>60-15</f>
        <v>45</v>
      </c>
      <c r="AA25">
        <f>53-16</f>
        <v>37</v>
      </c>
      <c r="AB25">
        <f>51-18</f>
        <v>33</v>
      </c>
      <c r="AC25">
        <f>41-14</f>
        <v>27</v>
      </c>
      <c r="AD25">
        <f>39-10</f>
        <v>29</v>
      </c>
      <c r="AE25">
        <f>26-8</f>
        <v>18</v>
      </c>
      <c r="AF25">
        <f>25-11</f>
        <v>14</v>
      </c>
      <c r="AG25">
        <f>25-8</f>
        <v>17</v>
      </c>
      <c r="AH25">
        <f>43-9</f>
        <v>34</v>
      </c>
      <c r="AI25">
        <v>25</v>
      </c>
      <c r="AK25" s="26">
        <f>AVERAGE(X25:AJ25)</f>
        <v>29.416666666666668</v>
      </c>
      <c r="AL25" s="24">
        <f>AK25/17.46</f>
        <v>1.6848033600610921</v>
      </c>
    </row>
    <row r="26" spans="1:38" x14ac:dyDescent="0.3">
      <c r="A26" s="1" t="s">
        <v>32</v>
      </c>
      <c r="D26">
        <f>46-9</f>
        <v>37</v>
      </c>
      <c r="E26">
        <f>74-12</f>
        <v>62</v>
      </c>
      <c r="F26">
        <f>70-24</f>
        <v>46</v>
      </c>
      <c r="G26">
        <f>44-9</f>
        <v>35</v>
      </c>
      <c r="H26">
        <f>54-11</f>
        <v>43</v>
      </c>
      <c r="I26">
        <f>59-18</f>
        <v>41</v>
      </c>
      <c r="J26">
        <f>64-11</f>
        <v>53</v>
      </c>
      <c r="K26">
        <f>72-15</f>
        <v>57</v>
      </c>
      <c r="L26">
        <f>66-15</f>
        <v>51</v>
      </c>
      <c r="M26">
        <f>66-12</f>
        <v>54</v>
      </c>
      <c r="N26">
        <f>48-13</f>
        <v>35</v>
      </c>
      <c r="R26" s="26">
        <f t="shared" si="6"/>
        <v>46.727272727272727</v>
      </c>
      <c r="S26" s="24">
        <f t="shared" si="7"/>
        <v>2.676247006143913</v>
      </c>
      <c r="U26" s="1" t="s">
        <v>31</v>
      </c>
      <c r="V26" s="1"/>
      <c r="X26">
        <f>25-8</f>
        <v>17</v>
      </c>
      <c r="Y26">
        <f>43-13</f>
        <v>30</v>
      </c>
      <c r="Z26">
        <f>35-7</f>
        <v>28</v>
      </c>
      <c r="AA26">
        <f>38-9</f>
        <v>29</v>
      </c>
      <c r="AB26">
        <f>32-8</f>
        <v>24</v>
      </c>
      <c r="AD26" t="s">
        <v>97</v>
      </c>
      <c r="AF26" t="s">
        <v>97</v>
      </c>
      <c r="AH26" t="s">
        <v>97</v>
      </c>
      <c r="AK26" s="26">
        <f>AVERAGE(X26:AJ26)</f>
        <v>25.6</v>
      </c>
      <c r="AL26" s="24">
        <f>AK26/17.46</f>
        <v>1.466208476517755</v>
      </c>
    </row>
    <row r="27" spans="1:38" x14ac:dyDescent="0.3">
      <c r="A27" s="1"/>
      <c r="R27" s="26"/>
      <c r="S27" s="9"/>
      <c r="U27" s="1" t="s">
        <v>33</v>
      </c>
      <c r="V27" s="1"/>
      <c r="X27">
        <f>51-12</f>
        <v>39</v>
      </c>
      <c r="Y27">
        <v>31</v>
      </c>
      <c r="Z27">
        <f>42-9</f>
        <v>33</v>
      </c>
      <c r="AA27">
        <v>30</v>
      </c>
      <c r="AB27">
        <f>50-7</f>
        <v>43</v>
      </c>
      <c r="AC27">
        <f>55-7</f>
        <v>48</v>
      </c>
      <c r="AD27">
        <f>39-12</f>
        <v>27</v>
      </c>
      <c r="AE27">
        <f>44-7</f>
        <v>37</v>
      </c>
      <c r="AK27" s="26">
        <f>AVERAGE(X27:AJ27)</f>
        <v>36</v>
      </c>
      <c r="AL27" s="24">
        <f>AK27/17.46</f>
        <v>2.0618556701030926</v>
      </c>
    </row>
    <row r="28" spans="1:38" x14ac:dyDescent="0.3">
      <c r="A28" s="1">
        <v>20241024</v>
      </c>
      <c r="R28" s="26"/>
      <c r="S28" s="9"/>
      <c r="U28" s="1"/>
      <c r="V28" s="1"/>
      <c r="X28" t="s">
        <v>97</v>
      </c>
      <c r="Z28" t="s">
        <v>97</v>
      </c>
      <c r="AA28" t="s">
        <v>97</v>
      </c>
      <c r="AB28" t="s">
        <v>97</v>
      </c>
      <c r="AC28" t="s">
        <v>97</v>
      </c>
      <c r="AD28" t="s">
        <v>97</v>
      </c>
      <c r="AE28" t="s">
        <v>97</v>
      </c>
      <c r="AK28" s="26"/>
      <c r="AL28" s="9"/>
    </row>
    <row r="29" spans="1:38" x14ac:dyDescent="0.3">
      <c r="A29" s="1" t="s">
        <v>34</v>
      </c>
      <c r="D29">
        <f>54-11</f>
        <v>43</v>
      </c>
      <c r="E29">
        <f>47-10</f>
        <v>37</v>
      </c>
      <c r="F29">
        <f>57-14</f>
        <v>43</v>
      </c>
      <c r="G29">
        <f>42-12</f>
        <v>30</v>
      </c>
      <c r="H29">
        <f>32-7</f>
        <v>25</v>
      </c>
      <c r="I29">
        <f>43-11</f>
        <v>32</v>
      </c>
      <c r="J29">
        <f>52-12</f>
        <v>40</v>
      </c>
      <c r="K29">
        <f>50-9</f>
        <v>41</v>
      </c>
      <c r="L29">
        <f>48-16</f>
        <v>32</v>
      </c>
      <c r="M29">
        <f>45-13</f>
        <v>32</v>
      </c>
      <c r="N29">
        <f>55-12</f>
        <v>43</v>
      </c>
      <c r="O29">
        <f>43-13</f>
        <v>30</v>
      </c>
      <c r="P29">
        <f>43-12</f>
        <v>31</v>
      </c>
      <c r="Q29">
        <f>38-13</f>
        <v>25</v>
      </c>
      <c r="R29" s="26">
        <f>AVERAGE(D29:Q29)</f>
        <v>34.571428571428569</v>
      </c>
      <c r="S29" s="24">
        <f t="shared" si="7"/>
        <v>1.9800360006545572</v>
      </c>
      <c r="U29" s="13">
        <v>20241024</v>
      </c>
      <c r="V29" s="13"/>
      <c r="AK29" s="26"/>
      <c r="AL29" s="9"/>
    </row>
    <row r="30" spans="1:38" x14ac:dyDescent="0.3">
      <c r="A30" s="1" t="s">
        <v>36</v>
      </c>
      <c r="D30">
        <f>53-14</f>
        <v>39</v>
      </c>
      <c r="E30">
        <f>47-14</f>
        <v>33</v>
      </c>
      <c r="F30">
        <f>37-9</f>
        <v>28</v>
      </c>
      <c r="G30">
        <f>44-7</f>
        <v>37</v>
      </c>
      <c r="H30">
        <f>35-17</f>
        <v>18</v>
      </c>
      <c r="I30">
        <f>44-18</f>
        <v>26</v>
      </c>
      <c r="J30">
        <v>25</v>
      </c>
      <c r="K30">
        <f>34-6</f>
        <v>28</v>
      </c>
      <c r="N30" t="s">
        <v>97</v>
      </c>
      <c r="O30" t="s">
        <v>97</v>
      </c>
      <c r="R30" s="26">
        <f t="shared" ref="R30:R33" si="8">AVERAGE(D30:Q30)</f>
        <v>29.25</v>
      </c>
      <c r="S30" s="24">
        <f t="shared" si="7"/>
        <v>1.6752577319587627</v>
      </c>
      <c r="U30" s="1" t="s">
        <v>35</v>
      </c>
      <c r="V30" s="1"/>
      <c r="X30">
        <f>51-11</f>
        <v>40</v>
      </c>
      <c r="Y30">
        <v>33</v>
      </c>
      <c r="Z30">
        <f>59-11</f>
        <v>48</v>
      </c>
      <c r="AA30">
        <f>52-11</f>
        <v>41</v>
      </c>
      <c r="AB30">
        <f>35-9</f>
        <v>26</v>
      </c>
      <c r="AC30">
        <f>37-11</f>
        <v>26</v>
      </c>
      <c r="AD30">
        <f>29-6</f>
        <v>23</v>
      </c>
      <c r="AE30">
        <f>41-9</f>
        <v>32</v>
      </c>
      <c r="AF30">
        <f>43-5</f>
        <v>38</v>
      </c>
      <c r="AG30">
        <f>38-7</f>
        <v>31</v>
      </c>
      <c r="AH30">
        <f>43-11</f>
        <v>32</v>
      </c>
      <c r="AI30">
        <f>38-6</f>
        <v>32</v>
      </c>
      <c r="AJ30">
        <f>40-9</f>
        <v>31</v>
      </c>
      <c r="AK30" s="26">
        <f>AVERAGE(X30:AJ30)</f>
        <v>33.307692307692307</v>
      </c>
      <c r="AL30" s="24">
        <f>AK30/17.46</f>
        <v>1.9076570622962374</v>
      </c>
    </row>
    <row r="31" spans="1:38" x14ac:dyDescent="0.3">
      <c r="A31" s="1" t="s">
        <v>38</v>
      </c>
      <c r="D31">
        <f>58-13</f>
        <v>45</v>
      </c>
      <c r="E31">
        <f>64-14</f>
        <v>50</v>
      </c>
      <c r="F31">
        <f>57-10</f>
        <v>47</v>
      </c>
      <c r="G31">
        <f>55-12</f>
        <v>43</v>
      </c>
      <c r="H31">
        <f>52-12</f>
        <v>40</v>
      </c>
      <c r="I31">
        <f>62-14</f>
        <v>48</v>
      </c>
      <c r="J31">
        <f>78-25</f>
        <v>53</v>
      </c>
      <c r="R31" s="26">
        <f t="shared" si="8"/>
        <v>46.571428571428569</v>
      </c>
      <c r="S31" s="24">
        <f t="shared" si="7"/>
        <v>2.6673212240222548</v>
      </c>
      <c r="U31" s="1" t="s">
        <v>37</v>
      </c>
      <c r="V31" s="1"/>
      <c r="X31">
        <f>43-14</f>
        <v>29</v>
      </c>
      <c r="Y31">
        <f>40-12</f>
        <v>28</v>
      </c>
      <c r="Z31">
        <f>26-10</f>
        <v>16</v>
      </c>
      <c r="AA31">
        <f>40-11</f>
        <v>29</v>
      </c>
      <c r="AB31">
        <f>49-13</f>
        <v>36</v>
      </c>
      <c r="AC31">
        <f>37-7</f>
        <v>30</v>
      </c>
      <c r="AK31" s="26">
        <f>AVERAGE(X31:AJ31)</f>
        <v>28</v>
      </c>
      <c r="AL31" s="24">
        <f>AK31/17.46</f>
        <v>1.6036655211912942</v>
      </c>
    </row>
    <row r="32" spans="1:38" x14ac:dyDescent="0.3">
      <c r="A32" s="1" t="s">
        <v>40</v>
      </c>
      <c r="D32">
        <f>52-17</f>
        <v>35</v>
      </c>
      <c r="E32">
        <f>64-25</f>
        <v>39</v>
      </c>
      <c r="F32">
        <f>52-14</f>
        <v>38</v>
      </c>
      <c r="G32">
        <f>39-12</f>
        <v>27</v>
      </c>
      <c r="H32">
        <f>38-14</f>
        <v>24</v>
      </c>
      <c r="I32">
        <f>46-12</f>
        <v>34</v>
      </c>
      <c r="J32">
        <f>57-15</f>
        <v>42</v>
      </c>
      <c r="K32">
        <f>35-13</f>
        <v>22</v>
      </c>
      <c r="R32" s="26">
        <f t="shared" si="8"/>
        <v>32.625</v>
      </c>
      <c r="S32" s="24">
        <f t="shared" si="7"/>
        <v>1.8685567010309276</v>
      </c>
      <c r="U32" s="1" t="s">
        <v>39</v>
      </c>
      <c r="V32" s="1"/>
      <c r="X32">
        <f>47-14</f>
        <v>33</v>
      </c>
      <c r="Y32">
        <f>48-13</f>
        <v>35</v>
      </c>
      <c r="Z32">
        <f>51-18</f>
        <v>33</v>
      </c>
      <c r="AA32">
        <f>45-15</f>
        <v>30</v>
      </c>
      <c r="AB32">
        <f>58-15</f>
        <v>43</v>
      </c>
      <c r="AC32">
        <f>42-10</f>
        <v>32</v>
      </c>
      <c r="AD32">
        <f>31-5</f>
        <v>26</v>
      </c>
      <c r="AE32">
        <f>39-11</f>
        <v>28</v>
      </c>
      <c r="AF32">
        <f>39-9</f>
        <v>30</v>
      </c>
      <c r="AG32">
        <v>30</v>
      </c>
      <c r="AH32">
        <v>31</v>
      </c>
      <c r="AI32">
        <f>60-11</f>
        <v>49</v>
      </c>
      <c r="AJ32">
        <v>30</v>
      </c>
      <c r="AK32" s="26">
        <f>AVERAGE(X32:AJ32)</f>
        <v>33.07692307692308</v>
      </c>
      <c r="AL32" s="24">
        <f>AK32/17.46</f>
        <v>1.8944400387699358</v>
      </c>
    </row>
    <row r="33" spans="1:38" x14ac:dyDescent="0.3">
      <c r="A33" s="1" t="s">
        <v>41</v>
      </c>
      <c r="D33">
        <f>49-12</f>
        <v>37</v>
      </c>
      <c r="E33">
        <f>42-15</f>
        <v>27</v>
      </c>
      <c r="F33">
        <f>60-20</f>
        <v>40</v>
      </c>
      <c r="G33">
        <f>61-21</f>
        <v>40</v>
      </c>
      <c r="H33">
        <f>57-18</f>
        <v>39</v>
      </c>
      <c r="I33">
        <f>49-9</f>
        <v>40</v>
      </c>
      <c r="J33">
        <f>60-17</f>
        <v>43</v>
      </c>
      <c r="K33">
        <f>52-14</f>
        <v>38</v>
      </c>
      <c r="L33">
        <f>56-7</f>
        <v>49</v>
      </c>
      <c r="M33">
        <f>28-13</f>
        <v>15</v>
      </c>
      <c r="N33">
        <f>31-11</f>
        <v>20</v>
      </c>
      <c r="O33">
        <f>32-16</f>
        <v>16</v>
      </c>
      <c r="P33">
        <f>27-8</f>
        <v>19</v>
      </c>
      <c r="R33" s="26">
        <f t="shared" si="8"/>
        <v>32.53846153846154</v>
      </c>
      <c r="S33" s="24">
        <f t="shared" si="7"/>
        <v>1.8636003172085647</v>
      </c>
    </row>
    <row r="34" spans="1:38" x14ac:dyDescent="0.3">
      <c r="K34" t="s">
        <v>97</v>
      </c>
      <c r="L34" t="s">
        <v>97</v>
      </c>
      <c r="M34" t="s">
        <v>97</v>
      </c>
    </row>
    <row r="36" spans="1:38" x14ac:dyDescent="0.3">
      <c r="A36" s="14" t="s">
        <v>135</v>
      </c>
      <c r="B36" s="14"/>
      <c r="C36" s="14"/>
      <c r="D36" s="14"/>
      <c r="E36" s="14"/>
      <c r="F36" s="14"/>
      <c r="G36" s="14"/>
      <c r="H36" s="14"/>
      <c r="I36" s="14"/>
      <c r="J36" s="14"/>
      <c r="K36" s="14"/>
      <c r="L36" s="14"/>
      <c r="M36" s="14"/>
      <c r="N36" s="14"/>
      <c r="O36" s="14"/>
      <c r="P36" s="14"/>
      <c r="Q36" s="14"/>
      <c r="R36" s="14"/>
      <c r="S36" s="14"/>
      <c r="T36" s="14"/>
      <c r="U36" s="14"/>
      <c r="V36" s="14"/>
      <c r="W36" s="14"/>
      <c r="X36" s="14"/>
      <c r="Y36" s="14"/>
      <c r="Z36" s="14"/>
      <c r="AA36" s="14"/>
      <c r="AB36" s="14"/>
      <c r="AC36" s="14"/>
      <c r="AD36" s="14"/>
      <c r="AE36" s="14"/>
      <c r="AF36" s="14"/>
      <c r="AG36" s="14"/>
      <c r="AH36" s="14"/>
      <c r="AI36" s="14"/>
      <c r="AJ36" s="14"/>
      <c r="AK36" s="14"/>
      <c r="AL36" s="14"/>
    </row>
    <row r="37" spans="1:38" x14ac:dyDescent="0.3">
      <c r="D37" t="s">
        <v>125</v>
      </c>
      <c r="Y37" t="s">
        <v>125</v>
      </c>
    </row>
    <row r="38" spans="1:38" x14ac:dyDescent="0.3">
      <c r="A38" s="1">
        <v>20250122</v>
      </c>
      <c r="D38" t="s">
        <v>126</v>
      </c>
      <c r="E38" t="s">
        <v>117</v>
      </c>
      <c r="F38" t="s">
        <v>127</v>
      </c>
      <c r="G38" t="s">
        <v>128</v>
      </c>
      <c r="U38" s="13">
        <v>20250122</v>
      </c>
      <c r="V38" s="13"/>
      <c r="Y38" t="s">
        <v>126</v>
      </c>
      <c r="Z38" t="s">
        <v>117</v>
      </c>
      <c r="AA38" t="s">
        <v>127</v>
      </c>
      <c r="AB38" t="s">
        <v>128</v>
      </c>
    </row>
    <row r="39" spans="1:38" x14ac:dyDescent="0.3">
      <c r="A39" s="1" t="s">
        <v>26</v>
      </c>
      <c r="D39">
        <v>1391.4359999999999</v>
      </c>
      <c r="E39">
        <v>15</v>
      </c>
      <c r="F39" s="26">
        <f t="shared" ref="F39:F42" si="9">D39/E39</f>
        <v>92.7624</v>
      </c>
      <c r="G39" s="27">
        <f>F39/17.46</f>
        <v>5.3128522336769759</v>
      </c>
      <c r="U39" s="1" t="s">
        <v>25</v>
      </c>
      <c r="V39" s="1"/>
      <c r="Y39">
        <v>639.52700000000004</v>
      </c>
      <c r="Z39">
        <v>10</v>
      </c>
      <c r="AA39" s="26">
        <f t="shared" ref="AA39:AA43" si="10">Y39/Z39</f>
        <v>63.952700000000007</v>
      </c>
      <c r="AB39" s="27">
        <f>AA39/17.46</f>
        <v>3.6628121420389466</v>
      </c>
    </row>
    <row r="40" spans="1:38" x14ac:dyDescent="0.3">
      <c r="A40" s="1" t="s">
        <v>28</v>
      </c>
      <c r="D40">
        <v>851.06100000000004</v>
      </c>
      <c r="E40">
        <v>10</v>
      </c>
      <c r="F40" s="26">
        <f t="shared" si="9"/>
        <v>85.106099999999998</v>
      </c>
      <c r="G40" s="27">
        <f t="shared" ref="G40:G49" si="11">F40/17.46</f>
        <v>4.8743470790378005</v>
      </c>
      <c r="J40" t="s">
        <v>97</v>
      </c>
      <c r="U40" s="1" t="s">
        <v>27</v>
      </c>
      <c r="V40" s="1"/>
      <c r="Y40">
        <v>1295.691</v>
      </c>
      <c r="Z40">
        <v>15</v>
      </c>
      <c r="AA40" s="26">
        <f t="shared" si="10"/>
        <v>86.379400000000004</v>
      </c>
      <c r="AB40" s="27">
        <f t="shared" ref="AB40:AB48" si="12">AA40/17.46</f>
        <v>4.9472737686139752</v>
      </c>
    </row>
    <row r="41" spans="1:38" x14ac:dyDescent="0.3">
      <c r="A41" s="1" t="s">
        <v>30</v>
      </c>
      <c r="D41">
        <v>811.28800000000001</v>
      </c>
      <c r="E41">
        <v>10</v>
      </c>
      <c r="F41" s="26">
        <f t="shared" si="9"/>
        <v>81.128799999999998</v>
      </c>
      <c r="G41" s="27">
        <f t="shared" si="11"/>
        <v>4.6465521191294386</v>
      </c>
      <c r="U41" s="1" t="s">
        <v>29</v>
      </c>
      <c r="V41" s="1"/>
      <c r="Y41">
        <v>1167.3340000000001</v>
      </c>
      <c r="Z41">
        <v>14</v>
      </c>
      <c r="AA41" s="26">
        <f t="shared" si="10"/>
        <v>83.381</v>
      </c>
      <c r="AB41" s="27">
        <f t="shared" si="12"/>
        <v>4.7755441008018327</v>
      </c>
    </row>
    <row r="42" spans="1:38" x14ac:dyDescent="0.3">
      <c r="A42" s="1" t="s">
        <v>32</v>
      </c>
      <c r="D42">
        <v>902.25300000000004</v>
      </c>
      <c r="E42">
        <v>12</v>
      </c>
      <c r="F42" s="26">
        <f t="shared" si="9"/>
        <v>75.187750000000008</v>
      </c>
      <c r="G42" s="27">
        <f t="shared" si="11"/>
        <v>4.3062857961053842</v>
      </c>
      <c r="U42" s="1" t="s">
        <v>31</v>
      </c>
      <c r="V42" s="1"/>
      <c r="Y42">
        <v>588.78300000000002</v>
      </c>
      <c r="Z42">
        <v>7</v>
      </c>
      <c r="AA42" s="26">
        <f t="shared" si="10"/>
        <v>84.111857142857147</v>
      </c>
      <c r="AB42" s="27">
        <f t="shared" si="12"/>
        <v>4.8174030436917032</v>
      </c>
    </row>
    <row r="43" spans="1:38" x14ac:dyDescent="0.3">
      <c r="A43" s="1"/>
      <c r="F43" s="26"/>
      <c r="G43" s="9"/>
      <c r="U43" s="1" t="s">
        <v>33</v>
      </c>
      <c r="V43" s="1"/>
      <c r="Y43">
        <v>730.63300000000004</v>
      </c>
      <c r="Z43">
        <v>9</v>
      </c>
      <c r="AA43" s="26">
        <f t="shared" si="10"/>
        <v>81.181444444444452</v>
      </c>
      <c r="AB43" s="27">
        <f t="shared" si="12"/>
        <v>4.6495672648593613</v>
      </c>
    </row>
    <row r="44" spans="1:38" x14ac:dyDescent="0.3">
      <c r="A44" s="1">
        <v>20241024</v>
      </c>
      <c r="F44" s="26"/>
      <c r="G44" s="9"/>
      <c r="U44" s="1"/>
      <c r="V44" s="1"/>
      <c r="AA44" s="26"/>
      <c r="AB44" s="9"/>
    </row>
    <row r="45" spans="1:38" x14ac:dyDescent="0.3">
      <c r="A45" s="1" t="s">
        <v>34</v>
      </c>
      <c r="D45">
        <v>1416.6</v>
      </c>
      <c r="E45">
        <v>15</v>
      </c>
      <c r="F45" s="26">
        <f>D45/E45</f>
        <v>94.44</v>
      </c>
      <c r="G45" s="27">
        <f t="shared" si="11"/>
        <v>5.4089347079037795</v>
      </c>
      <c r="U45" s="13">
        <v>20241024</v>
      </c>
      <c r="V45" s="13"/>
      <c r="AA45" s="26"/>
      <c r="AB45" s="9"/>
    </row>
    <row r="46" spans="1:38" x14ac:dyDescent="0.3">
      <c r="A46" s="1" t="s">
        <v>36</v>
      </c>
      <c r="D46">
        <v>876.46</v>
      </c>
      <c r="E46">
        <v>10</v>
      </c>
      <c r="F46" s="26">
        <f>D46/E46</f>
        <v>87.646000000000001</v>
      </c>
      <c r="G46" s="27">
        <f t="shared" si="11"/>
        <v>5.0198167239404352</v>
      </c>
      <c r="U46" s="1" t="s">
        <v>35</v>
      </c>
      <c r="V46" s="1"/>
      <c r="Y46">
        <v>1173.75</v>
      </c>
      <c r="Z46">
        <v>15</v>
      </c>
      <c r="AA46" s="26">
        <f>Y46/Z46</f>
        <v>78.25</v>
      </c>
      <c r="AB46" s="27">
        <f t="shared" si="12"/>
        <v>4.4816723940435281</v>
      </c>
    </row>
    <row r="47" spans="1:38" x14ac:dyDescent="0.3">
      <c r="A47" s="1" t="s">
        <v>38</v>
      </c>
      <c r="D47">
        <v>609.91499999999996</v>
      </c>
      <c r="E47">
        <v>8</v>
      </c>
      <c r="F47" s="26">
        <f>D47/E47</f>
        <v>76.239374999999995</v>
      </c>
      <c r="G47" s="27">
        <f t="shared" si="11"/>
        <v>4.3665163230240545</v>
      </c>
      <c r="U47" s="1" t="s">
        <v>37</v>
      </c>
      <c r="V47" s="1"/>
      <c r="Y47">
        <v>568.00699999999995</v>
      </c>
      <c r="Z47">
        <v>7</v>
      </c>
      <c r="AA47" s="26">
        <f>Y47/Z47</f>
        <v>81.143857142857129</v>
      </c>
      <c r="AB47" s="27">
        <f t="shared" si="12"/>
        <v>4.6474144984454249</v>
      </c>
    </row>
    <row r="48" spans="1:38" x14ac:dyDescent="0.3">
      <c r="A48" s="1" t="s">
        <v>40</v>
      </c>
      <c r="D48">
        <v>806.077</v>
      </c>
      <c r="E48">
        <v>9</v>
      </c>
      <c r="F48" s="26">
        <f t="shared" ref="F48:F49" si="13">D48/E48</f>
        <v>89.564111111111117</v>
      </c>
      <c r="G48" s="27">
        <f t="shared" si="11"/>
        <v>5.1296741758941069</v>
      </c>
      <c r="U48" s="1" t="s">
        <v>39</v>
      </c>
      <c r="V48" s="1"/>
      <c r="Y48">
        <v>1157.5909999999999</v>
      </c>
      <c r="Z48">
        <v>15</v>
      </c>
      <c r="AA48" s="26">
        <f>Y48/Z48</f>
        <v>77.172733333333326</v>
      </c>
      <c r="AB48" s="27">
        <f t="shared" si="12"/>
        <v>4.4199732722413128</v>
      </c>
    </row>
    <row r="49" spans="1:7" x14ac:dyDescent="0.3">
      <c r="A49" s="1" t="s">
        <v>41</v>
      </c>
      <c r="D49">
        <v>1027.085</v>
      </c>
      <c r="E49">
        <v>12</v>
      </c>
      <c r="F49" s="26">
        <f t="shared" si="13"/>
        <v>85.59041666666667</v>
      </c>
      <c r="G49" s="27">
        <f t="shared" si="11"/>
        <v>4.902085719740358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9</vt:i4>
      </vt:variant>
    </vt:vector>
  </HeadingPairs>
  <TitlesOfParts>
    <vt:vector size="19" baseType="lpstr">
      <vt:lpstr>Fig 1B</vt:lpstr>
      <vt:lpstr>Fig 1C</vt:lpstr>
      <vt:lpstr>Fig 2B</vt:lpstr>
      <vt:lpstr>Fig 2D</vt:lpstr>
      <vt:lpstr>Fig 2G</vt:lpstr>
      <vt:lpstr>Fig 2H</vt:lpstr>
      <vt:lpstr>Fig 3B</vt:lpstr>
      <vt:lpstr>Fig 3E</vt:lpstr>
      <vt:lpstr>Fig 3F</vt:lpstr>
      <vt:lpstr>Fig 4A</vt:lpstr>
      <vt:lpstr>Fig 4B</vt:lpstr>
      <vt:lpstr>Fig 4C</vt:lpstr>
      <vt:lpstr>Fig 4E</vt:lpstr>
      <vt:lpstr>Fig 4G</vt:lpstr>
      <vt:lpstr>Fig 4H</vt:lpstr>
      <vt:lpstr>Fig S2D</vt:lpstr>
      <vt:lpstr>Fig S2E</vt:lpstr>
      <vt:lpstr>Fig S3C</vt:lpstr>
      <vt:lpstr>Fig S3F</vt:lpstr>
    </vt:vector>
  </TitlesOfParts>
  <Company>Utrecht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rosinska, O.D. (Olga)</dc:creator>
  <cp:lastModifiedBy>Jarosinska, O.D. (Olga)</cp:lastModifiedBy>
  <dcterms:created xsi:type="dcterms:W3CDTF">2025-03-21T16:18:57Z</dcterms:created>
  <dcterms:modified xsi:type="dcterms:W3CDTF">2026-02-26T11:41:37Z</dcterms:modified>
</cp:coreProperties>
</file>